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stinzik/NUS Dropbox/Justin Joseph Zik/Lab folder/BCEAD_lab/Lab papers/2023/2023_dual_RB/_Justin contributions/"/>
    </mc:Choice>
  </mc:AlternateContent>
  <xr:revisionPtr revIDLastSave="0" documentId="13_ncr:1_{DD3787F5-C945-AA41-9E39-8834463CEFA1}" xr6:coauthVersionLast="47" xr6:coauthVersionMax="47" xr10:uidLastSave="{00000000-0000-0000-0000-000000000000}"/>
  <bookViews>
    <workbookView xWindow="-38400" yWindow="-1980" windowWidth="38400" windowHeight="21100" xr2:uid="{E6A38890-E3F4-C54C-8568-49F55FAAA4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27" uniqueCount="2182">
  <si>
    <t>Primer</t>
  </si>
  <si>
    <t>Sequence (5' to 3')</t>
  </si>
  <si>
    <t>Fragment</t>
  </si>
  <si>
    <t>P86</t>
  </si>
  <si>
    <t>GTTTGACTGCCGGTGTATCT</t>
  </si>
  <si>
    <t>AF24</t>
  </si>
  <si>
    <t>P3053</t>
  </si>
  <si>
    <t>cagtaaattggacatatttctcattcctttg</t>
  </si>
  <si>
    <t>P3054</t>
  </si>
  <si>
    <t>caaaggaatgagaaatatgtccaatttactg</t>
  </si>
  <si>
    <t>cre</t>
  </si>
  <si>
    <t>P3055</t>
  </si>
  <si>
    <t>acctagaagagctaactaatcgccatgttc</t>
  </si>
  <si>
    <t>P3056</t>
  </si>
  <si>
    <t>gaacatggcgattagttagctcttctaggt</t>
  </si>
  <si>
    <t>D39</t>
  </si>
  <si>
    <t>P6</t>
  </si>
  <si>
    <t>tgcatggttacgatagtcttgg</t>
  </si>
  <si>
    <t>D39W</t>
  </si>
  <si>
    <t>P3226</t>
  </si>
  <si>
    <t>cgttttatttgatgcgcccaagtggtatac</t>
  </si>
  <si>
    <t>P3227</t>
  </si>
  <si>
    <t>gtataccacttgggcgcatcaaataaaacg</t>
  </si>
  <si>
    <t>t1t2</t>
  </si>
  <si>
    <t>P3228</t>
  </si>
  <si>
    <t>ccatggatgcatgcgtagaaacgcaaaaag</t>
  </si>
  <si>
    <t>P3229</t>
  </si>
  <si>
    <t>ctttttgcgtttctacgcatgcatccatgg</t>
  </si>
  <si>
    <t>NUS1857</t>
  </si>
  <si>
    <t>pbp1b::RBloxSpec (lox-forward)</t>
  </si>
  <si>
    <t>P2983</t>
  </si>
  <si>
    <t>CCCGTGTTTTATTGAC</t>
  </si>
  <si>
    <t>P2984</t>
  </si>
  <si>
    <t>tatcatccaacctgtTCTAGCGATAGCAGT</t>
  </si>
  <si>
    <t>O535</t>
  </si>
  <si>
    <t>ACTGCTATCGCTAGAacaggttggatgataagtccccggtctgacacatagatggcg</t>
  </si>
  <si>
    <t>RBloxSpec delivery vector pool</t>
  </si>
  <si>
    <t>RBloxSpec</t>
  </si>
  <si>
    <t>O714</t>
  </si>
  <si>
    <t>TTCCAGCAAAAACAAacaggttggatgataagtccccggtctATCGATGAATTCGAG</t>
  </si>
  <si>
    <t>P2987</t>
  </si>
  <si>
    <t>tatcatccaacctgtTTGTTTTTGCTGGAA</t>
  </si>
  <si>
    <t>P2988</t>
  </si>
  <si>
    <t>CGCTGCTTCAAATTG</t>
  </si>
  <si>
    <t>pbp1a::RBloxErm (lox-forward)</t>
  </si>
  <si>
    <t>P2977</t>
  </si>
  <si>
    <t>ACGGCTTTGGTAGCAG</t>
  </si>
  <si>
    <t>P2978</t>
  </si>
  <si>
    <t>tatcatccaacctgtCAACAATCAAATACA</t>
  </si>
  <si>
    <t>O707</t>
  </si>
  <si>
    <t>TGTATTTGATTGTTGacaggttggatgataagtccccggtctgatgtccacgaggtc</t>
  </si>
  <si>
    <t>RBloxErm delivery vector pool</t>
  </si>
  <si>
    <t>RBloxErm</t>
  </si>
  <si>
    <t>O2371</t>
  </si>
  <si>
    <t>ATTAGCTTCTTAAGCTTGacaggttggatgataagtccccggtctGACGTTTATACCGTA</t>
  </si>
  <si>
    <t>P2981</t>
  </si>
  <si>
    <t>tatcatccaacctgtCAAGCTTAAGAAGCT</t>
  </si>
  <si>
    <t>P2982</t>
  </si>
  <si>
    <t>AGCGAGGATAAGCATA</t>
  </si>
  <si>
    <t>pbp1a::RBloxErm (lox-reverse)</t>
  </si>
  <si>
    <t>O2372</t>
  </si>
  <si>
    <t>GTTGTATTTGATTGTTGacaggttggatgataagtccccggtctGACGTTTATACCGTAT</t>
  </si>
  <si>
    <t>O718</t>
  </si>
  <si>
    <t>AGCTTCTTAAGCTTGacaggttggatgataagtccccggtctgatgtccacgaggtc</t>
  </si>
  <si>
    <t>pbp1a::RBloxSpec</t>
  </si>
  <si>
    <t>O705</t>
  </si>
  <si>
    <t>O706</t>
  </si>
  <si>
    <t>O2750</t>
  </si>
  <si>
    <t>TGTATTTGATTGTTGacaggttggatgataagtccccggtctgacacatagatggcg</t>
  </si>
  <si>
    <t>NUS2024</t>
  </si>
  <si>
    <t>O2751</t>
  </si>
  <si>
    <t>AGCTTCTTAAGCTTGacaggttggatgataagtccccggtctATCGATGAATTCGAGC</t>
  </si>
  <si>
    <t>O709</t>
  </si>
  <si>
    <t>O710</t>
  </si>
  <si>
    <t>pbp2a::RBloxSpec</t>
  </si>
  <si>
    <t>O2770</t>
  </si>
  <si>
    <t>ATCTGTTCCCGTGTGATCCG</t>
  </si>
  <si>
    <t>O2771</t>
  </si>
  <si>
    <t>tatcatccaacctgtGCGAAGATTAAGGAA</t>
  </si>
  <si>
    <t>O2772</t>
  </si>
  <si>
    <t>TTCCTTAATCTTCGCacaggttggatgataagtccccggtctgacacatagatggcgt</t>
  </si>
  <si>
    <t>O2773</t>
  </si>
  <si>
    <t>AAAGAAACAAGTGAAacaggttggatgataagtccccggtctATCGATGAATTCGAGC</t>
  </si>
  <si>
    <t>O2774</t>
  </si>
  <si>
    <t>tatcatccaacctgtTTCACTTGTTTCTTT</t>
  </si>
  <si>
    <t>O2775</t>
  </si>
  <si>
    <t>ACGGTTCATTGTTTGACGCA</t>
  </si>
  <si>
    <t>macP::RBloxSpec</t>
  </si>
  <si>
    <t>O2758</t>
  </si>
  <si>
    <t>GGGCAAACGAAAATTGGTGC</t>
  </si>
  <si>
    <t>O2759</t>
  </si>
  <si>
    <t>tatcatccaacctgtAATTTTTTCGCCTCT</t>
  </si>
  <si>
    <t>O2760</t>
  </si>
  <si>
    <t>AGAGGCGAAAAAATTacaggttggatgataagtccccggtctgacacatagatggcgt</t>
  </si>
  <si>
    <t>O2761</t>
  </si>
  <si>
    <t>GACCGCAAATAAGATacaggttggatgataagtccccggtctATCGATGAATTCGAGC</t>
  </si>
  <si>
    <t>O2762</t>
  </si>
  <si>
    <t>tatcatccaacctgtATCTTATTTGCGGTC</t>
  </si>
  <si>
    <t>O2763</t>
  </si>
  <si>
    <t>TGATACGCATCTGCTCGTCT</t>
  </si>
  <si>
    <t>spd_0736::RBloxErm</t>
  </si>
  <si>
    <t>L1_0736_UpF</t>
  </si>
  <si>
    <t>gtgatatttatagttctaaa</t>
  </si>
  <si>
    <t>5' homology</t>
  </si>
  <si>
    <t>L2_0736_UpR</t>
  </si>
  <si>
    <t>TAAAAATCAAACGGATCCTAttcacttgaagtcagttctt</t>
  </si>
  <si>
    <t>O3622</t>
  </si>
  <si>
    <t>TAGGATCCGTTTGATTTTTAATGGATAATGgatgtccacgaggtctct</t>
  </si>
  <si>
    <t>NUS3130</t>
  </si>
  <si>
    <t>O3633</t>
  </si>
  <si>
    <t>GGGCCCCTTTCCTTATGCTTTTGGACGTTTATACCGTATTACT</t>
  </si>
  <si>
    <t>L3_0736_DownF</t>
  </si>
  <si>
    <t>AAGCATAAGGAAAGGGGCCCtgtgttaaaataagtgatga</t>
  </si>
  <si>
    <t>3' homology</t>
  </si>
  <si>
    <t>L4_0736_DownR</t>
  </si>
  <si>
    <t>ggaaagtgagaataggggac</t>
  </si>
  <si>
    <t>spd_0158::RBloxErm</t>
  </si>
  <si>
    <t>L5_0158_UpF</t>
  </si>
  <si>
    <t>gaattactcctaatcgcgga</t>
  </si>
  <si>
    <t>L6_0158_UpR</t>
  </si>
  <si>
    <t>TAAAAATCAAACGGATCCTAcaaacgcttcagaccttctg</t>
  </si>
  <si>
    <t>L7_0158_DownF</t>
  </si>
  <si>
    <t>AAGCATAAGGAAAGGGGCCCcgaaaattgtgcggaaaatc</t>
  </si>
  <si>
    <t>L8_0158_DownR</t>
  </si>
  <si>
    <t>gagatagtctttcaagcgcg</t>
  </si>
  <si>
    <t>spd_0561::RBloxErm</t>
  </si>
  <si>
    <t>L9_0561_UpF</t>
  </si>
  <si>
    <t>aagccttgatcacgcgtgaa</t>
  </si>
  <si>
    <t>L10_0561_UpR</t>
  </si>
  <si>
    <t>TAAAAATCAAACGGATCCTAtccacccatttctaagatgg</t>
  </si>
  <si>
    <t>L11_0561_DownF</t>
  </si>
  <si>
    <t>AAGCATAAGGAAAGGGGCCCgcttggtacagaaaacaaat</t>
  </si>
  <si>
    <t>L12_0561_DownR</t>
  </si>
  <si>
    <t>tttgattcacttcttcattt</t>
  </si>
  <si>
    <t>spd_1256::RBloxErm</t>
  </si>
  <si>
    <t>L13_1256_UpF</t>
  </si>
  <si>
    <t>aaagaataggtctttacttt</t>
  </si>
  <si>
    <t>L14_1256_UpR</t>
  </si>
  <si>
    <t>TAAAAATCAAACGGATCCTAaaagaaggactcatcaatct</t>
  </si>
  <si>
    <t>L15_1256_DownF</t>
  </si>
  <si>
    <t>AAGCATAAGGAAAGGGGCCCgtaaaggtcgtacttccaac</t>
  </si>
  <si>
    <t>L16_1256_DownR</t>
  </si>
  <si>
    <t>gcaataaaatcgaccgcgct</t>
  </si>
  <si>
    <t>spd_1447::RBloxErm</t>
  </si>
  <si>
    <t>L17_1447_UpF</t>
  </si>
  <si>
    <t>attgacagagagggtattat</t>
  </si>
  <si>
    <t>L18_1447_UpR</t>
  </si>
  <si>
    <t>TAAAAATCAAACGGATCCTAgggaaggtcgtaataagaat</t>
  </si>
  <si>
    <t>L19_1447_DownF</t>
  </si>
  <si>
    <t>AAGCATAAGGAAAGGGGCCCttgggtcgccttacccagtt</t>
  </si>
  <si>
    <t>L20_1447_DownR</t>
  </si>
  <si>
    <t>ctgatttcagtagcgcgtgg</t>
  </si>
  <si>
    <t>spd_0029::RBloxErm</t>
  </si>
  <si>
    <t>L21_0029_UpF</t>
  </si>
  <si>
    <t>cttgaagttggggagcgtat</t>
  </si>
  <si>
    <t>L22_0029_UpR</t>
  </si>
  <si>
    <t>TAAAAATCAAACGGATCCTAtttctcacctgtcaaggaca</t>
  </si>
  <si>
    <t>L23_0029_DownF</t>
  </si>
  <si>
    <t>AAGCATAAGGAAAGGGGCCCgaaattcaggtcattggcgt</t>
  </si>
  <si>
    <t>L24_0029_DownR</t>
  </si>
  <si>
    <t>atgtaaaagagagctagaaa</t>
  </si>
  <si>
    <t>spd_0641::RBloxErm</t>
  </si>
  <si>
    <t>L25_0641_UpF</t>
  </si>
  <si>
    <t>ttatttcaaactactataaa</t>
  </si>
  <si>
    <t>L26_0641_UpR</t>
  </si>
  <si>
    <t>TAAAAATCAAACGGATCCTActtggtaccaccccagattt</t>
  </si>
  <si>
    <t>L27_0641_DownF</t>
  </si>
  <si>
    <t>AAGCATAAGGAAAGGGGCCCgatgttgaatcttggactct</t>
  </si>
  <si>
    <t>L28_0641_DownR</t>
  </si>
  <si>
    <t>aactgactagcgctggtctc</t>
  </si>
  <si>
    <t>spd_0047::RBloxErm</t>
  </si>
  <si>
    <t>L29_0047_UpF</t>
  </si>
  <si>
    <t>ggaaaatagcaatcggagtt</t>
  </si>
  <si>
    <t>L30_0047_UpR</t>
  </si>
  <si>
    <t>TAAAAATCAAACGGATCCTAataaaacttttaaaatccat</t>
  </si>
  <si>
    <t>L31_0047_DownF</t>
  </si>
  <si>
    <t>AAGCATAAGGAAAGGGGCCCaaaaatctgttaaaaaataa</t>
  </si>
  <si>
    <t>cgtaaactcagcgataaaca</t>
  </si>
  <si>
    <t>spd_1796::RBloxErm</t>
  </si>
  <si>
    <t>L33_1796_UpF</t>
  </si>
  <si>
    <t>catgacttggttgaggtcaa</t>
  </si>
  <si>
    <t>L34_1796_UpR</t>
  </si>
  <si>
    <t>TAAAAATCAAACGGATCCTAagcatcggcctgcatggaaa</t>
  </si>
  <si>
    <t>L35_1796_DownF</t>
  </si>
  <si>
    <t>AAGCATAAGGAAAGGGGCCCctcatcgccctcaatgccgg</t>
  </si>
  <si>
    <t>L36_1796_DownR</t>
  </si>
  <si>
    <t>taccttgctaaagaaaatga</t>
  </si>
  <si>
    <t>spd_0168::RBloxErm</t>
  </si>
  <si>
    <t>L37_0168_UpF</t>
  </si>
  <si>
    <t>ttcccataataagagcaaga</t>
  </si>
  <si>
    <t>L38_0168_UpR</t>
  </si>
  <si>
    <t>TAAAAATCAAACGGATCCTAatggataactctccaaaatc</t>
  </si>
  <si>
    <t>L39_0168_DownF</t>
  </si>
  <si>
    <t>AAGCATAAGGAAAGGGGCCCacgagagtctttctgtattc</t>
  </si>
  <si>
    <t>L40_0168_DownR</t>
  </si>
  <si>
    <t>gaggaaaataatcttcaagt</t>
  </si>
  <si>
    <t>spd_1258::RBloxErm</t>
  </si>
  <si>
    <t>L41_1258_UpF</t>
  </si>
  <si>
    <t>tggtcaatcatagacatatc</t>
  </si>
  <si>
    <t>L42_1258_UpR</t>
  </si>
  <si>
    <t>TAAAAATCAAACGGATCCTAaaagaaggactcatcaattt</t>
  </si>
  <si>
    <t>L43_1258_DownF</t>
  </si>
  <si>
    <t>AAGCATAAGGAAAGGGGCCCtagcttctctaaagtccctg</t>
  </si>
  <si>
    <t>L44_1258_DownR</t>
  </si>
  <si>
    <t>agcatatttgtataaaaaac</t>
  </si>
  <si>
    <t>spd_0334::RBloxErm</t>
  </si>
  <si>
    <t>L45_0334_UpF</t>
  </si>
  <si>
    <t>agcttattgtgatcagttat</t>
  </si>
  <si>
    <t>L46_0334_UpR</t>
  </si>
  <si>
    <t>TAAAAATCAAACGGATCCTAtaaagtagtcgccgccaata</t>
  </si>
  <si>
    <t>L47_0334_DownF</t>
  </si>
  <si>
    <t>AAGCATAAGGAAAGGGGCCCaaagaaaaagaagagtctaa</t>
  </si>
  <si>
    <t>L48_0334_DownR</t>
  </si>
  <si>
    <t>gtagcggacacctttttctt</t>
  </si>
  <si>
    <t>spd_0429::RBloxErm</t>
  </si>
  <si>
    <t>L49_0429_UpF</t>
  </si>
  <si>
    <t>tgtatttctaggaaaggtat</t>
  </si>
  <si>
    <t>L50_0429_UpR</t>
  </si>
  <si>
    <t>TAAAAATCAAACGGATCCTAcgcttggagatttacccaat</t>
  </si>
  <si>
    <t>L51_0429_DownF</t>
  </si>
  <si>
    <t>AAGCATAAGGAAAGGGGCCCgagaacagcttcaatcaaaa</t>
  </si>
  <si>
    <t>L52_0429_DownR</t>
  </si>
  <si>
    <t>ttgtcactggtaaccgtgtc</t>
  </si>
  <si>
    <t>spd_0442::RBloxErm</t>
  </si>
  <si>
    <t>L53_0442_UpF</t>
  </si>
  <si>
    <t>cttcgttcatggtatggtgt</t>
  </si>
  <si>
    <t>L54_0442_UpR</t>
  </si>
  <si>
    <t>TAAAAATCAAACGGATCCTAaatccctttcccaatagacg</t>
  </si>
  <si>
    <t>L55_0442_DownF</t>
  </si>
  <si>
    <t>AAGCATAAGGAAAGGGGCCCaaccgaccagaagaactcta</t>
  </si>
  <si>
    <t>L56_0442_DownR</t>
  </si>
  <si>
    <t>aacgtcatgaagcaatcaat</t>
  </si>
  <si>
    <t>spd_0896::RBloxErm</t>
  </si>
  <si>
    <t>L57_0896_UpF</t>
  </si>
  <si>
    <t>aaggactggtatcaggaaga</t>
  </si>
  <si>
    <t>L58_0896_UpR</t>
  </si>
  <si>
    <t>TAAAAATCAAACGGATCCTAaaaaaaccaaccgaattgga</t>
  </si>
  <si>
    <t>L59_0896_DownF</t>
  </si>
  <si>
    <t>AAGCATAAGGAAAGGGGCCCaccgacagcaaggtcaataa</t>
  </si>
  <si>
    <t>L60_0896_DownR</t>
  </si>
  <si>
    <t>agcaccatagctgatggcat</t>
  </si>
  <si>
    <t>spd_0064::RBloxErm</t>
  </si>
  <si>
    <t>L61_0064_UpF</t>
  </si>
  <si>
    <t>agaatcaacctctttcgctt</t>
  </si>
  <si>
    <t>L62_0064_UpR</t>
  </si>
  <si>
    <t>TAAAAATCAAACGGATCCTAacttacaaacgatctgatta</t>
  </si>
  <si>
    <t>L63_0064_DownF</t>
  </si>
  <si>
    <t>AAGCATAAGGAAAGGGGCCCgtcttttatgtattgatatt</t>
  </si>
  <si>
    <t>L64_0064_DownR</t>
  </si>
  <si>
    <t>acgaggcaccagtcttggca</t>
  </si>
  <si>
    <t>spd_1145::RBloxErm</t>
  </si>
  <si>
    <t>L65_1145_UpF</t>
  </si>
  <si>
    <t>ctcataatcttccagaatct</t>
  </si>
  <si>
    <t>L66_1145_UpR</t>
  </si>
  <si>
    <t>TAAAAATCAAACGGATCCTAgatttgattattgacatgga</t>
  </si>
  <si>
    <t>L67_1145_DownF</t>
  </si>
  <si>
    <t>AAGCATAAGGAAAGGGGCCCatcacccagcaatttttaca</t>
  </si>
  <si>
    <t>L68_1145_DownR</t>
  </si>
  <si>
    <t>atttctggatttccattttc</t>
  </si>
  <si>
    <t>spd_1671::RBloxErm</t>
  </si>
  <si>
    <t>L69_1671_UpF</t>
  </si>
  <si>
    <t>ttggtttgtccttgaccttg</t>
  </si>
  <si>
    <t>L70_1671_UpR</t>
  </si>
  <si>
    <t>TAAAAATCAAACGGATCCTAaaagaaaaagctgaatcaa</t>
  </si>
  <si>
    <t>L71_1671_DownF</t>
  </si>
  <si>
    <t>AAGCATAAGGAAAGGGGCCCaagtacacctgctgctaata</t>
  </si>
  <si>
    <t>L72_1671_DownR</t>
  </si>
  <si>
    <t>atgtgcagtattccattgga</t>
  </si>
  <si>
    <t>spd_0562::RBloxErm</t>
  </si>
  <si>
    <t>L73_0562_UpF</t>
  </si>
  <si>
    <t>catgttgattgaagcagtgc</t>
  </si>
  <si>
    <t>L74_0562_UpR</t>
  </si>
  <si>
    <t>TAAAAATCAAACGGATCCTAtcccacagcaaacttacgaa</t>
  </si>
  <si>
    <t>L75_0562_DownF</t>
  </si>
  <si>
    <t>AAGCATAAGGAAAGGGGCCCttgaacgaggtggtcatgct</t>
  </si>
  <si>
    <t>L76_0562_DownR</t>
  </si>
  <si>
    <t>aacagcatcgagttcatcag</t>
  </si>
  <si>
    <t>spd_0059::RBloxSpec</t>
  </si>
  <si>
    <t>L77_0059_UpF</t>
  </si>
  <si>
    <t>tcacggatattctggatggc</t>
  </si>
  <si>
    <t>L78_0059_UpR</t>
  </si>
  <si>
    <t>TAAAAATCAAACGGATCCTAtttttgcatggttgcccagt</t>
  </si>
  <si>
    <t>O3624</t>
  </si>
  <si>
    <t>TAGGATCCGTTTGATTTTTAATGGATAATGgacacatagatggcgtcgct</t>
  </si>
  <si>
    <t>NUS2417</t>
  </si>
  <si>
    <t>O3635</t>
  </si>
  <si>
    <t>GGGCCCCTTTCCTTATGCTTTTGATCGATGAATTCGAGCTCG</t>
  </si>
  <si>
    <t>L79_0059_DownF</t>
  </si>
  <si>
    <t>AAGCATAAGGAAAGGGGCCCgccaactttgctgaagaaca</t>
  </si>
  <si>
    <t>L80_0059_DownR</t>
  </si>
  <si>
    <t>tcgcaaacatttccacacag</t>
  </si>
  <si>
    <t>spd_1723::RBloxSpec</t>
  </si>
  <si>
    <t>L81_1723_UpF</t>
  </si>
  <si>
    <t>ggagcagcgtcgttaatcac</t>
  </si>
  <si>
    <t>L82_1723_UpR</t>
  </si>
  <si>
    <t>TAAAAATCAAACGGATCCTAaaattagccaaaagaattag</t>
  </si>
  <si>
    <t>L83_1723_DownF</t>
  </si>
  <si>
    <t>AAGCATAAGGAAAGGGGCCCtcttcatcaatgtcttccat</t>
  </si>
  <si>
    <t>L84_1723_DownR</t>
  </si>
  <si>
    <t>tggaggtgaagatgcggacg</t>
  </si>
  <si>
    <t>spd_1908::RBloxSpec</t>
  </si>
  <si>
    <t>L85_1908_UpF</t>
  </si>
  <si>
    <t>atcgcttgagccttcatagc</t>
  </si>
  <si>
    <t>L86_1908_UpR</t>
  </si>
  <si>
    <t>TAAAAATCAAACGGATCCTAgtagtcaagcaatttcagaa</t>
  </si>
  <si>
    <t>L87_1908_DownF</t>
  </si>
  <si>
    <t>AAGCATAAGGAAAGGGGCCCaaagcccctcaatttattcg</t>
  </si>
  <si>
    <t>L88_1908_DownR</t>
  </si>
  <si>
    <t>gacatccccttaatggtttc</t>
  </si>
  <si>
    <t>spd_0172::RBloxSpec</t>
  </si>
  <si>
    <t>L89_0172_UpF</t>
  </si>
  <si>
    <t>gtcgcagtgcaagcaagtgc</t>
  </si>
  <si>
    <t>L90_0172_UpR</t>
  </si>
  <si>
    <t>TAAAAATCAAACGGATCCTAaaagaggactgtatagagaa</t>
  </si>
  <si>
    <t>L91_0172_DownF</t>
  </si>
  <si>
    <t>AAGCATAAGGAAAGGGGCCCgttcacatgttaagcaacag</t>
  </si>
  <si>
    <t>L92_0172_DownR</t>
  </si>
  <si>
    <t>ctttaaagaattgattgag</t>
  </si>
  <si>
    <t>spd_0631::RBloxSpec</t>
  </si>
  <si>
    <t>L93_0631_UpF</t>
  </si>
  <si>
    <t>taccaatgagatttcttgtg</t>
  </si>
  <si>
    <t>L94_0631_UpR</t>
  </si>
  <si>
    <t>TAAAAATCAAACGGATCCTAttccacggaatcttgatagc</t>
  </si>
  <si>
    <t>L95_0631_DownF</t>
  </si>
  <si>
    <t>AAGCATAAGGAAAGGGGCCCgaagatattgaggcaaaaac</t>
  </si>
  <si>
    <t>L96_0631_DownR</t>
  </si>
  <si>
    <t>catggaaatcatccaaccct</t>
  </si>
  <si>
    <t>spd_0731::RBloxSpec</t>
  </si>
  <si>
    <t>L97_0731_UpF</t>
  </si>
  <si>
    <t>ataaattatgtctatccata</t>
  </si>
  <si>
    <t>L98_0731_UpR</t>
  </si>
  <si>
    <t>TAAAAATCAAACGGATCCTAcgaaatcagagagagctaga</t>
  </si>
  <si>
    <t>L99_0731_DownF</t>
  </si>
  <si>
    <t>AAGCATAAGGAAAGGGGCCCtaacttttctgctagagttg</t>
  </si>
  <si>
    <t>L100_0731_DownR</t>
  </si>
  <si>
    <t>gaagagaaacaaagtgtcaa</t>
  </si>
  <si>
    <t>spd_2058::RBloxSpec</t>
  </si>
  <si>
    <t>L101_2058_UpF</t>
  </si>
  <si>
    <t>tggtaatgatctcttgacag</t>
  </si>
  <si>
    <t>L102_2058_UpR</t>
  </si>
  <si>
    <t>TAAAAATCAAACGGATCCTAcactacaggaatgatgagag</t>
  </si>
  <si>
    <t>L103_2058_DownF</t>
  </si>
  <si>
    <t>AAGCATAAGGAAAGGGGCCCtttacttctctcttactatt</t>
  </si>
  <si>
    <t>L104_2058_DownR</t>
  </si>
  <si>
    <t>gttaacttctggattggaag</t>
  </si>
  <si>
    <t>spd_1276::RBloxSpec</t>
  </si>
  <si>
    <t>L105_1276_UpF</t>
  </si>
  <si>
    <t>tgctacctgcttatatgaaa</t>
  </si>
  <si>
    <t>L106_1276_UpR</t>
  </si>
  <si>
    <t>TAAAAATCAAACGGATCCTAgcaatgatattgtttgctgt</t>
  </si>
  <si>
    <t>L107_1276_DownF</t>
  </si>
  <si>
    <t>AAGCATAAGGAAAGGGGCCCcaacccccaagcaataccag</t>
  </si>
  <si>
    <t>L108_1276_DownR</t>
  </si>
  <si>
    <t>accttcttgtgggaaatagg</t>
  </si>
  <si>
    <t>spd_0572::RBloxSpec</t>
  </si>
  <si>
    <t>L109_0572_UpF</t>
  </si>
  <si>
    <t>gaggaactttatgggtcata</t>
  </si>
  <si>
    <t>L110_0572_UpR</t>
  </si>
  <si>
    <t>TAAAAATCAAACGGATCCTAacaagccgtcaaacaaagga</t>
  </si>
  <si>
    <t>L111_0572_DownF</t>
  </si>
  <si>
    <t>AAGCATAAGGAAAGGGGCCCacacatccaggattcatgga</t>
  </si>
  <si>
    <t>L112_0572_DownR</t>
  </si>
  <si>
    <t>catactcctcaggtgacagg</t>
  </si>
  <si>
    <t>spd_0437::RBloxSpec</t>
  </si>
  <si>
    <t>L113_0437_UpF</t>
  </si>
  <si>
    <t>ctctatctgatttcgaaatt</t>
  </si>
  <si>
    <t>L114_0437_UpR</t>
  </si>
  <si>
    <t>TAAAAATCAAACGGATCCTAcagcacaaatgagatggctg</t>
  </si>
  <si>
    <t>L115_0437_DownF</t>
  </si>
  <si>
    <t>AAGCATAAGGAAAGGGGCCCgtttcattctggttgttgta</t>
  </si>
  <si>
    <t>L116_0437_DownR</t>
  </si>
  <si>
    <t>tctgaatatcttgcaacttc</t>
  </si>
  <si>
    <t>spd_0469::RBloxSpec</t>
  </si>
  <si>
    <t>L117_0496_UpF</t>
  </si>
  <si>
    <t>ttaaaatgttacttgccagt</t>
  </si>
  <si>
    <t>L118_0496_UpR</t>
  </si>
  <si>
    <t>TAAAAATCAAACGGATCCTAtaaatcacgcttcgcttcat</t>
  </si>
  <si>
    <t>L119_0496_DownF</t>
  </si>
  <si>
    <t>AAGCATAAGGAAAGGGGCCCggtcaaaatgatttgtcttc</t>
  </si>
  <si>
    <t>L120_0496_DownR</t>
  </si>
  <si>
    <t>tgcttatctggtaaatcata</t>
  </si>
  <si>
    <t>spd_1003::RBloxSpec</t>
  </si>
  <si>
    <t>L121_1003_UpF</t>
  </si>
  <si>
    <t>ggtcgtaccaaactggttgc</t>
  </si>
  <si>
    <t>L122_1003_UpR</t>
  </si>
  <si>
    <t>TAAAAATCAAACGGATCCTAttttcgaagagcgtgaatga</t>
  </si>
  <si>
    <t>L123_1003_DownF</t>
  </si>
  <si>
    <t>AAGCATAAGGAAAGGGGCCCgtaaaatatatcttaatcat</t>
  </si>
  <si>
    <t>L124_1003_DownR</t>
  </si>
  <si>
    <t>atctttcccaccaagttcca</t>
  </si>
  <si>
    <t>spd_0077::RBloxSpec</t>
  </si>
  <si>
    <t>L125_0077_UpF</t>
  </si>
  <si>
    <t>gtttgatttggctggtcatg</t>
  </si>
  <si>
    <t>L126_0077_UpR</t>
  </si>
  <si>
    <t>TAAAAATCAAACGGATCCTAagctaggacactgctcccaa</t>
  </si>
  <si>
    <t>L127_0077_DownF</t>
  </si>
  <si>
    <t>AAGCATAAGGAAAGGGGCCCtatattttggcagtcatcaa</t>
  </si>
  <si>
    <t>L128_0077_DownR</t>
  </si>
  <si>
    <t>acaggcaagactgaatcgta</t>
  </si>
  <si>
    <t>spd_0310::RBloxSpec</t>
  </si>
  <si>
    <t>L129_0310_UpF</t>
  </si>
  <si>
    <t>acttaaacgtgctatatcaa</t>
  </si>
  <si>
    <t>L130_0310_UpR</t>
  </si>
  <si>
    <t>TAAAAATCAAACGGATCCTActgggtatcaacgtaacctt</t>
  </si>
  <si>
    <t>L131_0310_DownF</t>
  </si>
  <si>
    <t>AAGCATAAGGAAAGGGGCCCcaaaatatggtcgcgttgta</t>
  </si>
  <si>
    <t>L132_0310_DownR</t>
  </si>
  <si>
    <t>aataacatccatacggaaa</t>
  </si>
  <si>
    <t>spd_1958::RBloxSpec</t>
  </si>
  <si>
    <t>L133_1958_UpF</t>
  </si>
  <si>
    <t>gtggttttctacagtaaata</t>
  </si>
  <si>
    <t>L134_1958_UpR</t>
  </si>
  <si>
    <t>TAAAAATCAAACGGATCCTAaaacaaatgttaacttcagt</t>
  </si>
  <si>
    <t>L135_1958_DownF</t>
  </si>
  <si>
    <t>AAGCATAAGGAAAGGGGCCCtaatcggatgttagtcgcaa</t>
  </si>
  <si>
    <t>L136_1958_DownR</t>
  </si>
  <si>
    <t>cagaggacattaaatttcc</t>
  </si>
  <si>
    <t>spd_1050::RBloxSpec</t>
  </si>
  <si>
    <t>L137_1050_UpF</t>
  </si>
  <si>
    <t>cacttcattttcaccttcgg</t>
  </si>
  <si>
    <t>L138_1050_UpR</t>
  </si>
  <si>
    <t>TAAAAATCAAACGGATCCTAattgatgagctcaataaagt</t>
  </si>
  <si>
    <t>L139_1050_DownF</t>
  </si>
  <si>
    <t>AAGCATAAGGAAAGGGGCCCgataccattttcatcagaaa</t>
  </si>
  <si>
    <t>L140_1050_DownR</t>
  </si>
  <si>
    <t>tgagtttttggttgaacata</t>
  </si>
  <si>
    <t>spd_0648::RBloxSpec</t>
  </si>
  <si>
    <t>L141_0648_UpF</t>
  </si>
  <si>
    <t>gataatcacaaccagagtca</t>
  </si>
  <si>
    <t>L142_0648_UpR</t>
  </si>
  <si>
    <t>TAAAAATCAAACGGATCCTAcgcaattagtagagcttggg</t>
  </si>
  <si>
    <t>L143_0648_DownF</t>
  </si>
  <si>
    <t>AAGCATAAGGAAAGGGGCCCttgacccatttaccacttga</t>
  </si>
  <si>
    <t>L144_0648_DownR</t>
  </si>
  <si>
    <t>caagtcattcttcttttcga</t>
  </si>
  <si>
    <t>spd_1098::RBloxSpec</t>
  </si>
  <si>
    <t>L145_1098_UpF</t>
  </si>
  <si>
    <t>ttgaggccaattgaggaagt</t>
  </si>
  <si>
    <t>L146_1098_UpR</t>
  </si>
  <si>
    <t>TAAAAATCAAACGGATCCTAaatacctaatgagaaaattg</t>
  </si>
  <si>
    <t>L147_1098_DownF</t>
  </si>
  <si>
    <t>AAGCATAAGGAAAGGGGCCCcttgtaattatcacactttt</t>
  </si>
  <si>
    <t>L148_1098_DownR</t>
  </si>
  <si>
    <t>ttagacgtttaagaccttat</t>
  </si>
  <si>
    <t>spd_1726::RBloxSpec</t>
  </si>
  <si>
    <t>L149_1726_UpF</t>
  </si>
  <si>
    <t>ttatcaacagacactcatcc</t>
  </si>
  <si>
    <t>L150_1726_UpR</t>
  </si>
  <si>
    <t>TAAAAATCAAACGGATCCTAatttctatttggggaacaac</t>
  </si>
  <si>
    <t>L151_1726_DownF</t>
  </si>
  <si>
    <t>AAGCATAAGGAAAGGGGCCCgagtttctttttatcgtaat</t>
  </si>
  <si>
    <t>L152_1726_DownR</t>
  </si>
  <si>
    <t>ctttttctagccttgacaac</t>
  </si>
  <si>
    <t>spd_1225::RBloxErm</t>
  </si>
  <si>
    <t>L153_1225_UpF</t>
  </si>
  <si>
    <t>acaaaatccatgacatgtcc</t>
  </si>
  <si>
    <t>L154_1225_UpR</t>
  </si>
  <si>
    <t>TAAAAATCAAACGGATCCTAagactcgataccatttttca</t>
  </si>
  <si>
    <t>L155_1225_DownF</t>
  </si>
  <si>
    <t>AAGCATAAGGAAAGGGGCCCaaggtgtccctagacaatct</t>
  </si>
  <si>
    <t>L156_1225_DownR</t>
  </si>
  <si>
    <t>tgttgaggccattaagcaaa</t>
  </si>
  <si>
    <t>spd_0412::RBloxErm</t>
  </si>
  <si>
    <t>L157_412_UpF</t>
  </si>
  <si>
    <t>ttatttgagatagcgttgaa</t>
  </si>
  <si>
    <t>L158_412_UpR</t>
  </si>
  <si>
    <t>TAAAAATCAAACGGATCCTAatggacatggatacctacac</t>
  </si>
  <si>
    <t>L159_412_DownF</t>
  </si>
  <si>
    <t>AAGCATAAGGAAAGGGGCCCattgacaagtcctagcatca</t>
  </si>
  <si>
    <t>L160_412_DownR</t>
  </si>
  <si>
    <t>ttcaactccacgcttagccg</t>
  </si>
  <si>
    <t>spd_0027::RBloxErm</t>
  </si>
  <si>
    <t>L161_27_UpF</t>
  </si>
  <si>
    <t>tatagagtcaccgcattcgg</t>
  </si>
  <si>
    <t>L162_27_UpR</t>
  </si>
  <si>
    <t>TAAAAATCAAACGGATCCTActtgggcaataaattttcat</t>
  </si>
  <si>
    <t>L163_27_DownF</t>
  </si>
  <si>
    <t>AAGCATAAGGAAAGGGGCCCgcagatggagatgcagctga</t>
  </si>
  <si>
    <t>L164_27_DownR</t>
  </si>
  <si>
    <t>ggttcgattgacattgatgg</t>
  </si>
  <si>
    <t>spd_0294::RBloxErm</t>
  </si>
  <si>
    <t>L165_294_UpF</t>
  </si>
  <si>
    <t>aattgagaatgatgtatttg</t>
  </si>
  <si>
    <t>L166_294_UpR</t>
  </si>
  <si>
    <t>TAAAAATCAAACGGATCCTAtggtacttctaagaagcgct</t>
  </si>
  <si>
    <t>L167_294_DownF</t>
  </si>
  <si>
    <t>AAGCATAAGGAAAGGGGCCCgactactattacctagaagc</t>
  </si>
  <si>
    <t>L168_294_DownR</t>
  </si>
  <si>
    <t>attgggtttggtggaacagt</t>
  </si>
  <si>
    <t>spd_0910::RBloxErm</t>
  </si>
  <si>
    <t>L169_910_UpF</t>
  </si>
  <si>
    <t>gagacaggtcccttgattgg</t>
  </si>
  <si>
    <t>L170_910_UpR</t>
  </si>
  <si>
    <t>TAAAAATCAAACGGATCCTAggcaatagcattccagagat</t>
  </si>
  <si>
    <t>L171_910_DownF</t>
  </si>
  <si>
    <t>AAGCATAAGGAAAGGGGCCCgaagaagtgagaagtgcagt</t>
  </si>
  <si>
    <t>L172_910_DownR</t>
  </si>
  <si>
    <t>ccgtcagattgttgtcaaaa</t>
  </si>
  <si>
    <t>spd_0449::RBloxErm</t>
  </si>
  <si>
    <t>L173_449_UpF</t>
  </si>
  <si>
    <t>cttacgttgctatggctgtt</t>
  </si>
  <si>
    <t>L174_449_UpR</t>
  </si>
  <si>
    <t>TAAAAATCAAACGGATCCTAtccgctcgatcaggattcaa</t>
  </si>
  <si>
    <t>L175_449_DownF</t>
  </si>
  <si>
    <t>AAGCATAAGGAAAGGGGCCCgatttgaagtaaaaaattga</t>
  </si>
  <si>
    <t>L176_449_DownR</t>
  </si>
  <si>
    <t>aaaacttcgactgattcatc</t>
  </si>
  <si>
    <t>spd_0036::RBloxErm</t>
  </si>
  <si>
    <t>L177_36_UpF</t>
  </si>
  <si>
    <t>agaaaaaaatttaatgacca</t>
  </si>
  <si>
    <t>L178_36_UpR</t>
  </si>
  <si>
    <t>TAAAAATCAAACGGATCCTAgaggacaggaaaatgtttag</t>
  </si>
  <si>
    <t>L179_36_DownF</t>
  </si>
  <si>
    <t>AAGCATAAGGAAAGGGGCCCtgccgaaaaactccaaccat</t>
  </si>
  <si>
    <t>L180_36_DownR</t>
  </si>
  <si>
    <t>aagagctagagcaagtattt</t>
  </si>
  <si>
    <t>spd_0700::RBloxErm</t>
  </si>
  <si>
    <t>L181_700_UpF</t>
  </si>
  <si>
    <t>ttaattttgctgtagcaggc</t>
  </si>
  <si>
    <t>L182_700_UpR</t>
  </si>
  <si>
    <t>TAAAAATCAAACGGATCCTAtaaaaataaatcataatgtt</t>
  </si>
  <si>
    <t>L183_700_DownF</t>
  </si>
  <si>
    <t>AAGCATAAGGAAAGGGGCCCttgattagccgtgaaaaagc</t>
  </si>
  <si>
    <t>L184_700_DownR</t>
  </si>
  <si>
    <t>tgcaaattctctgcaaaagt</t>
  </si>
  <si>
    <t>spd_0166::RBloxErm</t>
  </si>
  <si>
    <t>L185_166_UpF</t>
  </si>
  <si>
    <t>ccctgcgtctcaaggaaaga</t>
  </si>
  <si>
    <t>L186_166_UpR</t>
  </si>
  <si>
    <t>TAAAAATCAAACGGATCCTAtctgagtgtgcacaaggagc</t>
  </si>
  <si>
    <t>L187_166_DownF</t>
  </si>
  <si>
    <t>AAGCATAAGGAAAGGGGCCCcgctacaacaatacctattt</t>
  </si>
  <si>
    <t>L188_166_DownR</t>
  </si>
  <si>
    <t>aagagtgtggcctatgttgt</t>
  </si>
  <si>
    <t>L189_64_UpF</t>
  </si>
  <si>
    <t>L190_64_UpR</t>
  </si>
  <si>
    <t>L191_64_DownF</t>
  </si>
  <si>
    <t>L192_64_DownR</t>
  </si>
  <si>
    <t>spd_1446::RBloxErm</t>
  </si>
  <si>
    <t>L193_1446_UpF</t>
  </si>
  <si>
    <t>tacaaagctcttggtcatcc</t>
  </si>
  <si>
    <t>L194_1446_UpR</t>
  </si>
  <si>
    <t>TAAAAATCAAACGGATCCTAggattggtaggatttatcga</t>
  </si>
  <si>
    <t>L195_1446_DownF</t>
  </si>
  <si>
    <t>AAGCATAAGGAAAGGGGCCCcattttcccaatctgttgac</t>
  </si>
  <si>
    <t>L196_1446_DownR</t>
  </si>
  <si>
    <t>tgcatcaaatgtataaactg</t>
  </si>
  <si>
    <t>spd_0260::RBloxErm</t>
  </si>
  <si>
    <t>L197_260_UpF</t>
  </si>
  <si>
    <t>gtgcagcctatgcgactagc</t>
  </si>
  <si>
    <t>L198_260_UpR</t>
  </si>
  <si>
    <t>TAAAAATCAAACGGATCCTAgtttttgacctcagtccgac</t>
  </si>
  <si>
    <t>L199_260_DownF</t>
  </si>
  <si>
    <t>AAGCATAAGGAAAGGGGCCCggggaatggcgtcgcttgac</t>
  </si>
  <si>
    <t>L200_260_DownR</t>
  </si>
  <si>
    <t>aaggatcgcatttagctcacg</t>
  </si>
  <si>
    <t>spd_1589::RBloxErm</t>
  </si>
  <si>
    <t>L201_1589_UpF</t>
  </si>
  <si>
    <t>caggacaatctcttttaggt</t>
  </si>
  <si>
    <t>L202_1589_UpR</t>
  </si>
  <si>
    <t>TAAAAATCAAACGGATCCTAtattgtttaagccattccat</t>
  </si>
  <si>
    <t>L203_1589_DownF</t>
  </si>
  <si>
    <t>AAGCATAAGGAAAGGGGCCCaaaactatatagataaataa</t>
  </si>
  <si>
    <t>L204_1589_DownR</t>
  </si>
  <si>
    <t>tttcagctgctccttctttt</t>
  </si>
  <si>
    <t>spd_1442::RBloxErm</t>
  </si>
  <si>
    <t>L205_1442_UpF</t>
  </si>
  <si>
    <t>ttattttagttacagcaatt</t>
  </si>
  <si>
    <t>L206_1442_UpR</t>
  </si>
  <si>
    <t>TAAAAATCAAACGGATCCTAcaacgtggttccaccttcat</t>
  </si>
  <si>
    <t>L207_1442_DownF</t>
  </si>
  <si>
    <t>AAGCATAAGGAAAGGGGCCCatattggaaatttccaatga</t>
  </si>
  <si>
    <t>L208_1442_DownR</t>
  </si>
  <si>
    <t>gaggtctacatattcaccct</t>
  </si>
  <si>
    <t>spd_1086::RBloxErm</t>
  </si>
  <si>
    <t>L209_1086_UpF</t>
  </si>
  <si>
    <t>taataccctacaccacggcg</t>
  </si>
  <si>
    <t>L210_1086_UpR</t>
  </si>
  <si>
    <t>TAAAAATCAAACGGATCCTAccccaacaaaaaatctggca</t>
  </si>
  <si>
    <t>L211_1086_DownF</t>
  </si>
  <si>
    <t>AAGCATAAGGAAAGGGGCCCgaaagaaatgactttctcct</t>
  </si>
  <si>
    <t>L212_1086_DownR</t>
  </si>
  <si>
    <t>cgaaacagttgttaagacaa</t>
  </si>
  <si>
    <t>spd_0420::RBloxErm</t>
  </si>
  <si>
    <t>L213_420_UpF</t>
  </si>
  <si>
    <t>caatactcatgggttcaatc</t>
  </si>
  <si>
    <t>L214_420_UpR</t>
  </si>
  <si>
    <t>TAAAAATCAAACGGATCCTAgaagccttcccaagctttgt</t>
  </si>
  <si>
    <t>L215_420_DownF</t>
  </si>
  <si>
    <t>AAGCATAAGGAAAGGGGCCCacacaacgtgtcttccacga</t>
  </si>
  <si>
    <t>L216_420_DownR</t>
  </si>
  <si>
    <t>tttaatcttaacatccacga</t>
  </si>
  <si>
    <t>spd_0265::RBloxErm</t>
  </si>
  <si>
    <t>L217_265_UpF</t>
  </si>
  <si>
    <t>tgattttcaatttaccgtct</t>
  </si>
  <si>
    <t>L218_265_UpR</t>
  </si>
  <si>
    <t>TAAAAATCAAACGGATCCTAttcgacgaaatggaaaaagg</t>
  </si>
  <si>
    <t>L219_265_DownF</t>
  </si>
  <si>
    <t>AAGCATAAGGAAAGGGGCCCgagtactttttcttcaatag</t>
  </si>
  <si>
    <t>L220_265_DownR</t>
  </si>
  <si>
    <t>gatcaattccagcctgaatt</t>
  </si>
  <si>
    <t>spd_0289::RBloxErm</t>
  </si>
  <si>
    <t>L221_289_UpF</t>
  </si>
  <si>
    <t>atctcacacaaagtggaggt</t>
  </si>
  <si>
    <t>L222_289_UpR</t>
  </si>
  <si>
    <t>TAAAAATCAAACGGATCCTAtcccaaggcaactttgaccg</t>
  </si>
  <si>
    <t>L223_289_DownF</t>
  </si>
  <si>
    <t>AAGCATAAGGAAAGGGGCCCtcgaatgacagcgacaattt</t>
  </si>
  <si>
    <t>L224_289_DownR</t>
  </si>
  <si>
    <t>tggagaacggctttggttgt</t>
  </si>
  <si>
    <t>spd_0055::RBloxErm</t>
  </si>
  <si>
    <t>L225_55_UpF</t>
  </si>
  <si>
    <t>atcattgctgcaggtgcgga</t>
  </si>
  <si>
    <t>L226_55_UpR</t>
  </si>
  <si>
    <t>TAAAAATCAAACGGATCCTAttcggcaatcacctgaaaat</t>
  </si>
  <si>
    <t>L227_55_DownF</t>
  </si>
  <si>
    <t>AAGCATAAGGAAAGGGGCCCatccatgaagcagagtacag</t>
  </si>
  <si>
    <t>L228_55_DownR</t>
  </si>
  <si>
    <t>attatcaagggcaaccttag</t>
  </si>
  <si>
    <t>spd_1230::RBloxErm</t>
  </si>
  <si>
    <t>L229_1230_UpF</t>
  </si>
  <si>
    <t>catactcaatcaaatcaccc</t>
  </si>
  <si>
    <t>L230_1230_UpR</t>
  </si>
  <si>
    <t>TAAAAATCAAACGGATCCTAtttaactttggagctcgtaa</t>
  </si>
  <si>
    <t>L231_1230_DownF</t>
  </si>
  <si>
    <t>AAGCATAAGGAAAGGGGCCCttagcgcgcataatttttct</t>
  </si>
  <si>
    <t>L232_1230_DownR</t>
  </si>
  <si>
    <t>tgattttggttttcgtagcg</t>
  </si>
  <si>
    <t>spd_0535::RBloxErm</t>
  </si>
  <si>
    <t>L233_535_UpF</t>
  </si>
  <si>
    <t>atagttggcttaagcggacc</t>
  </si>
  <si>
    <t>L234_535_UpR</t>
  </si>
  <si>
    <t>TAAAAATCAAACGGATCCTAatgttctttgacaaactgat</t>
  </si>
  <si>
    <t>L235_535_DownF</t>
  </si>
  <si>
    <t>AAGCATAAGGAAAGGGGCCCcctctgttaagacttgctct</t>
  </si>
  <si>
    <t>L236_535_DownR</t>
  </si>
  <si>
    <t>atttgctcatatagtccgaa</t>
  </si>
  <si>
    <t>spd_0519::RBloxErm</t>
  </si>
  <si>
    <t>L237_519_UpF</t>
  </si>
  <si>
    <t>attctctctctttgggaaaa</t>
  </si>
  <si>
    <t>L238_519_UpR</t>
  </si>
  <si>
    <t>TAAAAATCAAACGGATCCTAtttttatttgcctctttcaa</t>
  </si>
  <si>
    <t>L239_519_DownF</t>
  </si>
  <si>
    <t>AAGCATAAGGAAAGGGGCCCtgacaaaatatgcgaggtag</t>
  </si>
  <si>
    <t>L240_519_DownR</t>
  </si>
  <si>
    <t>gtcaaacaggctgaaattcc</t>
  </si>
  <si>
    <t>spd_0096::RBloxErm</t>
  </si>
  <si>
    <t>L241_96_UpF</t>
  </si>
  <si>
    <t>ttccttgccaaaggttagct</t>
  </si>
  <si>
    <t>L242_96_UpR</t>
  </si>
  <si>
    <t>TAAAAATCAAACGGATCCTActctatacagacaccatcaa</t>
  </si>
  <si>
    <t>L243_96_DownF</t>
  </si>
  <si>
    <t>AAGCATAAGGAAAGGGGCCCctgctccagtacggccaaga</t>
  </si>
  <si>
    <t>L244_96_DownR</t>
  </si>
  <si>
    <t>ccaaacaaaaaagtcaaata</t>
  </si>
  <si>
    <t>spd_0292::RBloxErm</t>
  </si>
  <si>
    <t>L245_292_UpF</t>
  </si>
  <si>
    <t>aatggtgagattcgaattaa</t>
  </si>
  <si>
    <t>L246_292_UpR</t>
  </si>
  <si>
    <t>TAAAAATCAAACGGATCCTAggccacatcctatatgtaga</t>
  </si>
  <si>
    <t>L247_292_DownF</t>
  </si>
  <si>
    <t>AAGCATAAGGAAAGGGGCCCgatgagagcaatttttcctt</t>
  </si>
  <si>
    <t>L248_292_DownR</t>
  </si>
  <si>
    <t>ttcaatcgtaacctttttta</t>
  </si>
  <si>
    <t>spd_1381::RBloxErm</t>
  </si>
  <si>
    <t>L249_1381_UpF</t>
  </si>
  <si>
    <t>tggagttttaaagattttgg</t>
  </si>
  <si>
    <t>L250_1381_UpR</t>
  </si>
  <si>
    <t>TAAAAATCAAACGGATCCTAggcttcccagctcagatttg</t>
  </si>
  <si>
    <t>L251_1381_DownF</t>
  </si>
  <si>
    <t>AAGCATAAGGAAAGGGGCCCacttgccggctgagacactt</t>
  </si>
  <si>
    <t>L252_1381_DownR</t>
  </si>
  <si>
    <t>tactatcttattggaagaat</t>
  </si>
  <si>
    <t>spd_0737::RBloxErm</t>
  </si>
  <si>
    <t>L253_737_UpF</t>
  </si>
  <si>
    <t>agcaagaaaattgcggcagg</t>
  </si>
  <si>
    <t>L254_737_UpR</t>
  </si>
  <si>
    <t>TAAAAATCAAACGGATCCTAttgttttttctttgcatctt</t>
  </si>
  <si>
    <t>L255_737_DownF</t>
  </si>
  <si>
    <t>AAGCATAAGGAAAGGGGCCCatcggaacgtcagctggggt</t>
  </si>
  <si>
    <t>L256_737_DownR</t>
  </si>
  <si>
    <t>aagttgttagcgtagtcagc</t>
  </si>
  <si>
    <t>spd_1422::RBloxSpec</t>
  </si>
  <si>
    <t>L257_1422_UpF</t>
  </si>
  <si>
    <t>aagtgatagtagtaggtcga</t>
  </si>
  <si>
    <t>L258_1422_UpR</t>
  </si>
  <si>
    <t>TAAAAATCAAACGGATCCTAaatatggtagggatgattgt</t>
  </si>
  <si>
    <t>L259_1422_DownF</t>
  </si>
  <si>
    <t>AAGCATAAGGAAAGGGGCCCcacagaaagggcggttaata</t>
  </si>
  <si>
    <t>L260_1422_DownR</t>
  </si>
  <si>
    <t>tcgtattttagcactttctg</t>
  </si>
  <si>
    <t>spd_1923::RBloxSpec</t>
  </si>
  <si>
    <t>L261_1923_UpF</t>
  </si>
  <si>
    <t>ccactgctccctcgattggg</t>
  </si>
  <si>
    <t>L262_1923_UpR</t>
  </si>
  <si>
    <t>TAAAAATCAAACGGATCCTAgaaattgatgctcaaactca</t>
  </si>
  <si>
    <t>L263_1923_DownF</t>
  </si>
  <si>
    <t>AAGCATAAGGAAAGGGGCCCcttttcagcattggcgataa</t>
  </si>
  <si>
    <t>L264_1923_DownR</t>
  </si>
  <si>
    <t>tgttttctatgttttggttg</t>
  </si>
  <si>
    <t>spd_1794::RBloxSpec</t>
  </si>
  <si>
    <t>L265_1794_UpF</t>
  </si>
  <si>
    <t>aattgacagatcatgatcac</t>
  </si>
  <si>
    <t>L266_1794_UpR</t>
  </si>
  <si>
    <t>TAAAAATCAAACGGATCCTAaaggaactgcagcgccagct</t>
  </si>
  <si>
    <t>L267_1794_DownF</t>
  </si>
  <si>
    <t>AAGCATAAGGAAAGGGGCCCactcttgcgattgttgacca</t>
  </si>
  <si>
    <t>L268_1794_DownR</t>
  </si>
  <si>
    <t>gtgttctaaatccagcatat</t>
  </si>
  <si>
    <t>spd_0828::RBloxSpec</t>
  </si>
  <si>
    <t>L269_828_UpF</t>
  </si>
  <si>
    <t>atcttactcttagaacaaat</t>
  </si>
  <si>
    <t>L270_828_UpR</t>
  </si>
  <si>
    <t>TAAAAATCAAACGGATCCTAtgccactagatacagcttgc</t>
  </si>
  <si>
    <t>L271_828_DownF</t>
  </si>
  <si>
    <t>AAGCATAAGGAAAGGGGCCCtaccagtggaataaaagtca</t>
  </si>
  <si>
    <t>L272_828_DownR</t>
  </si>
  <si>
    <t>atactatcttcttccatttt</t>
  </si>
  <si>
    <t>spd_1755::RBloxSpec</t>
  </si>
  <si>
    <t>L273_1755_UpF</t>
  </si>
  <si>
    <t>aggggagtttgtcttattgc</t>
  </si>
  <si>
    <t>L274_1755_UpR</t>
  </si>
  <si>
    <t>TAAAAATCAAACGGATCCTAaagattcgaaaataactctc</t>
  </si>
  <si>
    <t>L275_1755_DownF</t>
  </si>
  <si>
    <t>AAGCATAAGGAAAGGGGCCCcataatccggcaatttggga</t>
  </si>
  <si>
    <t>L276_1755_DownR</t>
  </si>
  <si>
    <t>aaaaaactccaaacgcgata</t>
  </si>
  <si>
    <t>spd_0453::RBloxSpec</t>
  </si>
  <si>
    <t>L277_453_UpF</t>
  </si>
  <si>
    <t>atcattatacttcgctaaaa</t>
  </si>
  <si>
    <t>L278_453_UpR</t>
  </si>
  <si>
    <t>TAAAAATCAAACGGATCCTAcaatccagaatcgttgataa</t>
  </si>
  <si>
    <t>L279_453_DownF</t>
  </si>
  <si>
    <t>AAGCATAAGGAAAGGGGCCCaacaccagcatcgtttcgag</t>
  </si>
  <si>
    <t>L280_453_DownR</t>
  </si>
  <si>
    <t>ggaaagaattttttacgatt</t>
  </si>
  <si>
    <t>spd_0428::RBloxSpec</t>
  </si>
  <si>
    <t>L281_428_UpF</t>
  </si>
  <si>
    <t>tttctattagatggaacttt</t>
  </si>
  <si>
    <t>L282_428_UpR</t>
  </si>
  <si>
    <t>TAAAAATCAAACGGATCCTAagtagaaattttttcaaatt</t>
  </si>
  <si>
    <t>L283_428_DownF</t>
  </si>
  <si>
    <t>AAGCATAAGGAAAGGGGCCCttaacaaagaatccaagtaa</t>
  </si>
  <si>
    <t>L284_428_DownR</t>
  </si>
  <si>
    <t>ggtcattgtactggtttcta</t>
  </si>
  <si>
    <t>spd_1900::RBloxSpec</t>
  </si>
  <si>
    <t>L285_1900_UpF</t>
  </si>
  <si>
    <t>atgcggtgctcgtcgataga</t>
  </si>
  <si>
    <t>L286_1900_UpR</t>
  </si>
  <si>
    <t>TAAAAATCAAACGGATCCTActtttgaagctaggtggctt</t>
  </si>
  <si>
    <t>L287_1900_DownF</t>
  </si>
  <si>
    <t>AAGCATAAGGAAAGGGGCCCaactacaaatgagaacttgt</t>
  </si>
  <si>
    <t>L288_1900_DownR</t>
  </si>
  <si>
    <t>tatttcaatttgatgatttg</t>
  </si>
  <si>
    <t>spd_0070::RBloxSpec</t>
  </si>
  <si>
    <t>L293_70_UpF</t>
  </si>
  <si>
    <t>tgcccttggtcactttgcac</t>
  </si>
  <si>
    <t>L294_70_UpR</t>
  </si>
  <si>
    <t>TAAAAATCAAACGGATCCTAttcacgcgtagtgatttctg</t>
  </si>
  <si>
    <t>L295_70_DownF</t>
  </si>
  <si>
    <t>AAGCATAAGGAAAGGGGCCCcctacaggtacagtaaaccg</t>
  </si>
  <si>
    <t>L296_70_DownR</t>
  </si>
  <si>
    <t>cgtcaggagcgattgagtaa</t>
  </si>
  <si>
    <t>spd_1864::RBloxSpec</t>
  </si>
  <si>
    <t>L297_1864_UpF</t>
  </si>
  <si>
    <t>aaactagctctgaccactgc</t>
  </si>
  <si>
    <t>L298_1864_UpR</t>
  </si>
  <si>
    <t>TAAAAATCAAACGGATCCTAggctatgaaaaacaaaccag</t>
  </si>
  <si>
    <t>L299_1864_DownF</t>
  </si>
  <si>
    <t>AAGCATAAGGAAAGGGGCCCccaaccttctaagaaccacc</t>
  </si>
  <si>
    <t>L300_1864_DownR</t>
  </si>
  <si>
    <t>aaattggtgtcttaaaaggg</t>
  </si>
  <si>
    <t>spd_0584:RBloxSpec</t>
  </si>
  <si>
    <t>L301_584_UpF</t>
  </si>
  <si>
    <t>gacggccaaggctagtccag</t>
  </si>
  <si>
    <t>L302_584_UpR</t>
  </si>
  <si>
    <t>TAAAAATCAAACGGATCCTAaccctgcaattccacaccaa</t>
  </si>
  <si>
    <t>L303_584_DownF</t>
  </si>
  <si>
    <t>AAGCATAAGGAAAGGGGCCCgtgattacaggctacatttc</t>
  </si>
  <si>
    <t>L304_584_DownR</t>
  </si>
  <si>
    <t>tcaaagagccaaacttcgtt</t>
  </si>
  <si>
    <t>spd_1592::RBloxSpec</t>
  </si>
  <si>
    <t>L305_1592_UpF</t>
  </si>
  <si>
    <t>agaaattatcatgtcagtag</t>
  </si>
  <si>
    <t>L306_1592_UpR</t>
  </si>
  <si>
    <t>TAAAAATCAAACGGATCCTAgaaatcgttcaaatggttga</t>
  </si>
  <si>
    <t>L307_1592_DownF</t>
  </si>
  <si>
    <t>AAGCATAAGGAAAGGGGCCCccactggcatacaaattgag</t>
  </si>
  <si>
    <t>L308_1592_DownR</t>
  </si>
  <si>
    <t>attggactttatcaaacaag</t>
  </si>
  <si>
    <t>spd_1945::RBloxSpec</t>
  </si>
  <si>
    <t>L309_1945_UpF</t>
  </si>
  <si>
    <t>aagctagcgctccaatgatg</t>
  </si>
  <si>
    <t>L310_1945_UpR</t>
  </si>
  <si>
    <t>TAAAAATCAAACGGATCCTAgccatccatgtttatatcaa</t>
  </si>
  <si>
    <t>L311_1945_DownF</t>
  </si>
  <si>
    <t>AAGCATAAGGAAAGGGGCCCgcccaagaacccccccaaga</t>
  </si>
  <si>
    <t>L312_1945_DownR</t>
  </si>
  <si>
    <t>aggagctatgatgtgggtac</t>
  </si>
  <si>
    <t>spd_1564::RBloxSpec</t>
  </si>
  <si>
    <t>L313_1564_UpF</t>
  </si>
  <si>
    <t>tgtcgaatggatcatcaatc</t>
  </si>
  <si>
    <t>L314_1564_UpR</t>
  </si>
  <si>
    <t>TAAAAATCAAACGGATCCTAaaacaggcaggcaagacagg</t>
  </si>
  <si>
    <t>L315_1564_DownF</t>
  </si>
  <si>
    <t>AAGCATAAGGAAAGGGGCCCcgtgaagccaaaaccttcat</t>
  </si>
  <si>
    <t>L316_1564_DownR</t>
  </si>
  <si>
    <t>ggtagtagtctgcgacgccg</t>
  </si>
  <si>
    <t>spd_0985::RBloxSpec</t>
  </si>
  <si>
    <t>L317_985_UpF</t>
  </si>
  <si>
    <t>aaccttggaggctattgagc</t>
  </si>
  <si>
    <t>L318_985_UpR</t>
  </si>
  <si>
    <t>TAAAAATCAAACGGATCCTAgagaacgatacgagcatttt</t>
  </si>
  <si>
    <t>L319_985_DownF</t>
  </si>
  <si>
    <t>AAGCATAAGGAAAGGGGCCCaatgcagatgatgtttacaa</t>
  </si>
  <si>
    <t>L320_985_DownR</t>
  </si>
  <si>
    <t>gaaaatcccatgaatacaag</t>
  </si>
  <si>
    <t>spd_0806::RBloxSpec</t>
  </si>
  <si>
    <t>L321_806_UpF</t>
  </si>
  <si>
    <t>tttctgtaaaagaagaattt</t>
  </si>
  <si>
    <t>L322_806_UpR</t>
  </si>
  <si>
    <t>TAAAAATCAAACGGATCCTAgctattggtctcttaactat</t>
  </si>
  <si>
    <t>L323_806_DownF</t>
  </si>
  <si>
    <t>AAGCATAAGGAAAGGGGCCCaaaacctgataaaaagataa</t>
  </si>
  <si>
    <t>L324_806_DownR</t>
  </si>
  <si>
    <t>acagtcttatgaaaataatc</t>
  </si>
  <si>
    <t>spd_0301::RBloxSpec</t>
  </si>
  <si>
    <t>L325_301_UpF</t>
  </si>
  <si>
    <t>agtgcttggagtcattcgac</t>
  </si>
  <si>
    <t>L326_301_UpR</t>
  </si>
  <si>
    <t>TAAAAATCAAACGGATCCTAggttgttttcgaggtctgag</t>
  </si>
  <si>
    <t>L327_301_DownF</t>
  </si>
  <si>
    <t>AAGCATAAGGAAAGGGGCCCcaagaagaaaggcaacaagt</t>
  </si>
  <si>
    <t>L328_301_DownR</t>
  </si>
  <si>
    <t>tgacctcaacagtctctttt</t>
  </si>
  <si>
    <t>spd_0797::RBloxSpec</t>
  </si>
  <si>
    <t>L329_797_UpF</t>
  </si>
  <si>
    <t>atcttcgagatgaaacagaa</t>
  </si>
  <si>
    <t>L330_797_UpR</t>
  </si>
  <si>
    <t>TAAAAATCAAACGGATCCTAatcgacagctttaccaaagt</t>
  </si>
  <si>
    <t>L331_797_DownF</t>
  </si>
  <si>
    <t>AAGCATAAGGAAAGGGGCCCcgacagatggaggtaaatag</t>
  </si>
  <si>
    <t>L332_797_DownR</t>
  </si>
  <si>
    <t>aatcgttgggggagaatctt</t>
  </si>
  <si>
    <t>spd_1912::RBloxSpec</t>
  </si>
  <si>
    <t>L333_1912_UpF</t>
  </si>
  <si>
    <t>tttcatggctaactacggct</t>
  </si>
  <si>
    <t>L334_1912_UpR</t>
  </si>
  <si>
    <t>TAAAAATCAAACGGATCCTAagagccaaaggttaaagctg</t>
  </si>
  <si>
    <t>L335_1912_DownF</t>
  </si>
  <si>
    <t>AAGCATAAGGAAAGGGGCCCttaatgataaatactctatc</t>
  </si>
  <si>
    <t>L336_1912_DownR</t>
  </si>
  <si>
    <t>ctgaaatatagtcttctgtg</t>
  </si>
  <si>
    <t>spd_0967::RBloxSpec</t>
  </si>
  <si>
    <t>L337_967_UpF</t>
  </si>
  <si>
    <t>aaatcgtggctttacgaaca</t>
  </si>
  <si>
    <t>L338_967_UpR</t>
  </si>
  <si>
    <t>TAAAAATCAAACGGATCCTAaccactaatagtgatttca</t>
  </si>
  <si>
    <t>L339_967_DownF</t>
  </si>
  <si>
    <t>AAGCATAAGGAAAGGGGCCCtctgatattatcgaaaaatt</t>
  </si>
  <si>
    <t>L340_967_DownR</t>
  </si>
  <si>
    <t>taacacgaattgttccactt</t>
  </si>
  <si>
    <t>spd_1440::RBloxSpec</t>
  </si>
  <si>
    <t>L341_1440_UpF</t>
  </si>
  <si>
    <t>tgaaactccttgtgctcatc</t>
  </si>
  <si>
    <t>L342_1440_UpR</t>
  </si>
  <si>
    <t>TAAAAATCAAACGGATCCTAgtagatgaacttgaaaaagg</t>
  </si>
  <si>
    <t>L343_1440_DownF</t>
  </si>
  <si>
    <t>AAGCATAAGGAAAGGGGCCCtgcttcttcaacaattgctt</t>
  </si>
  <si>
    <t>L344_1440_DownR</t>
  </si>
  <si>
    <t>tcataaaaaactcaagagta</t>
  </si>
  <si>
    <t>spd_0812::RBloxSpec</t>
  </si>
  <si>
    <t>L345_812_UpF</t>
  </si>
  <si>
    <t>gcttttgggaaaatactgat</t>
  </si>
  <si>
    <t>L346_812_UpR</t>
  </si>
  <si>
    <t>TAAAAATCAAACGGATCCTAaatctttgaaatagcaactt</t>
  </si>
  <si>
    <t>L347_812_DownF</t>
  </si>
  <si>
    <t>AAGCATAAGGAAAGGGGCCCgctttgaatgagtatggttt</t>
  </si>
  <si>
    <t>L348_812_DownR</t>
  </si>
  <si>
    <t>ataacccgcattaagcgcaa</t>
  </si>
  <si>
    <t>spd_0621::RBloxSpec</t>
  </si>
  <si>
    <t>L349_621_UpF</t>
  </si>
  <si>
    <t>ttgaatacggtatgccacca</t>
  </si>
  <si>
    <t>L350_621_UpR</t>
  </si>
  <si>
    <t>TAAAAATCAAACGGATCCTAcaaatcataggtattgatga</t>
  </si>
  <si>
    <t>L351_621_DownF</t>
  </si>
  <si>
    <t>AAGCATAAGGAAAGGGGCCCcgtcacaatccatacaaccc</t>
  </si>
  <si>
    <t>L352_621_DownR</t>
  </si>
  <si>
    <t>taagaaggcatcaaagaagt</t>
  </si>
  <si>
    <t>spd_1664::RBloxSpec</t>
  </si>
  <si>
    <t>L353_1664_UpF</t>
  </si>
  <si>
    <t>aaacctttgacacccttgtc</t>
  </si>
  <si>
    <t>L354_1664_UpR</t>
  </si>
  <si>
    <t>TAAAAATCAAACGGATCCTAggaacttatccgacaacgat</t>
  </si>
  <si>
    <t>L355_1664_DownF</t>
  </si>
  <si>
    <t>AAGCATAAGGAAAGGGGCCCattctctttacctccaattg</t>
  </si>
  <si>
    <t>L356_1664_DownR</t>
  </si>
  <si>
    <t>ggtcgcttgagtggtcaatg</t>
  </si>
  <si>
    <t>spd_1937::RBloxSpec</t>
  </si>
  <si>
    <t>L357_1937_UpF</t>
  </si>
  <si>
    <t>tgccaactatggccgctttg</t>
  </si>
  <si>
    <t>L358_1937_UpR</t>
  </si>
  <si>
    <t>TAAAAATCAAACGGATCCTAggacaggggcttacgaaacc</t>
  </si>
  <si>
    <t>L359_1937_DownF</t>
  </si>
  <si>
    <t>AAGCATAAGGAAAGGGGCCCctgtatctggtcactatctt</t>
  </si>
  <si>
    <t>L360_1937_DownR</t>
  </si>
  <si>
    <t>atttgtggatcgtgcttgaa</t>
  </si>
  <si>
    <t>spd_0377::RBloxErm</t>
  </si>
  <si>
    <t>L361_377_UpF</t>
  </si>
  <si>
    <t>gttctgctttgagagtttca</t>
  </si>
  <si>
    <t>L362_377_UpR</t>
  </si>
  <si>
    <t>TAAAAATCAAACGGATCCTAgagaaagcagcaattaaagc</t>
  </si>
  <si>
    <t>L363_377_DownF</t>
  </si>
  <si>
    <t>AAGCATAAGGAAAGGGGCCCaactttttctaattgactag</t>
  </si>
  <si>
    <t>L364_377_DownR</t>
  </si>
  <si>
    <t>ccaacaccaacaaaggcttg</t>
  </si>
  <si>
    <t>spd_0411::RBloxErm</t>
  </si>
  <si>
    <t>L365_411_UpF</t>
  </si>
  <si>
    <t>gcacctcaatatccaaagga</t>
  </si>
  <si>
    <t>L366_411_UpR</t>
  </si>
  <si>
    <t>TAAAAATCAAACGGATCCTActcttcaccaatcctaaaga</t>
  </si>
  <si>
    <t>L367_411_DownF</t>
  </si>
  <si>
    <t>AAGCATAAGGAAAGGGGCCCcacttcgttttgtccatagg</t>
  </si>
  <si>
    <t>L368_411_DownR</t>
  </si>
  <si>
    <t>agtagtttctttagccaagt</t>
  </si>
  <si>
    <t>spd_0751::RBloxErm</t>
  </si>
  <si>
    <t>L369_751_UpF</t>
  </si>
  <si>
    <t>ggcttgtggaaaaactgata</t>
  </si>
  <si>
    <t>L370_751_UpR</t>
  </si>
  <si>
    <t>TAAAAATCAAACGGATCCTAaaattttaaaataaaaccca</t>
  </si>
  <si>
    <t>L371_751_DownF</t>
  </si>
  <si>
    <t>AAGCATAAGGAAAGGGGCCCaattatttatttgataaaaa</t>
  </si>
  <si>
    <t>L372_751_DownR</t>
  </si>
  <si>
    <t>agcaccagccacaattggat</t>
  </si>
  <si>
    <t>spd_0900::RBloxErm</t>
  </si>
  <si>
    <t>L373_900_UpF</t>
  </si>
  <si>
    <t>atatagcaaggattacctct</t>
  </si>
  <si>
    <t>L374_900_UpR</t>
  </si>
  <si>
    <t>TAAAAATCAAACGGATCCTAttttatcatctgagcaccg</t>
  </si>
  <si>
    <t>L375_900_DownF</t>
  </si>
  <si>
    <t>AAGCATAAGGAAAGGGGCCCactcttcatgaacgtggatt</t>
  </si>
  <si>
    <t>L376_900_DownR</t>
  </si>
  <si>
    <t>ctgcaatggcaataaacatc</t>
  </si>
  <si>
    <t>spd_0904::RBloxErm</t>
  </si>
  <si>
    <t>L377_904_UpF</t>
  </si>
  <si>
    <t>atttcattggtcaccgcaat</t>
  </si>
  <si>
    <t>L378_904_UpR</t>
  </si>
  <si>
    <t>TAAAAATCAAACGGATCCTAgagaatctcaatcgttttac</t>
  </si>
  <si>
    <t>L379_904_DownF</t>
  </si>
  <si>
    <t>AAGCATAAGGAAAGGGGCCCcgtaaacattattttgcgcc</t>
  </si>
  <si>
    <t>L380_904_DownR</t>
  </si>
  <si>
    <t>tggcatctttgagttcttg</t>
  </si>
  <si>
    <t>spd_1025::RBloxErm</t>
  </si>
  <si>
    <t>L381_1025_UpF</t>
  </si>
  <si>
    <t>ttgatttcggccaattcttc</t>
  </si>
  <si>
    <t>L382_1025_UpR</t>
  </si>
  <si>
    <t>TAAAAATCAAACGGATCCTAatgtacgaagcgtttgcaga</t>
  </si>
  <si>
    <t>L383_1025_DownF</t>
  </si>
  <si>
    <t>AAGCATAAGGAAAGGGGCCCgacttttttattccattgga</t>
  </si>
  <si>
    <t>L384_1025_DownR</t>
  </si>
  <si>
    <t>tgacaccaatgcgtaaggtt</t>
  </si>
  <si>
    <t>spd_1011::RBloxErm</t>
  </si>
  <si>
    <t>L385_1011_UpF</t>
  </si>
  <si>
    <t>tgacttgtaccatagtttag</t>
  </si>
  <si>
    <t>L386_1011_UpR</t>
  </si>
  <si>
    <t>TAAAAATCAAACGGATCCTAagctacctgttgagctgtca</t>
  </si>
  <si>
    <t>L387_1011_DownF</t>
  </si>
  <si>
    <t>AAGCATAAGGAAAGGGGCCCctctatctggagcgcacggc</t>
  </si>
  <si>
    <t>L388_1011_DownR</t>
  </si>
  <si>
    <t>tcaccagtagaagctcctg</t>
  </si>
  <si>
    <t>spd_1326::RBloxErm</t>
  </si>
  <si>
    <t>L389_1326_UpF</t>
  </si>
  <si>
    <t>ttgaagttcgctcaaaacga</t>
  </si>
  <si>
    <t>L390_1326_UpR</t>
  </si>
  <si>
    <t>TAAAAATCAAACGGATCCTAaaggtagtcaggaagctcca</t>
  </si>
  <si>
    <t>L391_1326_DownF</t>
  </si>
  <si>
    <t>AAGCATAAGGAAAGGGGCCCgaagaatcacaagctaagat</t>
  </si>
  <si>
    <t>L392_1326_DownR</t>
  </si>
  <si>
    <t>gtaagataaaatagtggctg</t>
  </si>
  <si>
    <t>L393_700_UpF</t>
  </si>
  <si>
    <t>L394_700_UpR</t>
  </si>
  <si>
    <t>L395_700_DownF</t>
  </si>
  <si>
    <t>L396_700_DownR</t>
  </si>
  <si>
    <t>spd_0385::RBloxErm</t>
  </si>
  <si>
    <t>L397_385_UpF</t>
  </si>
  <si>
    <t>ataaaaatatctttattaca</t>
  </si>
  <si>
    <t>L398_385_UpR</t>
  </si>
  <si>
    <t>TAAAAATCAAACGGATCCTAtgtatttccgattggagatg</t>
  </si>
  <si>
    <t>L399_385_DownF</t>
  </si>
  <si>
    <t>AAGCATAAGGAAAGGGGCCCacttttggttttggaggcca</t>
  </si>
  <si>
    <t>L400_385_DownR</t>
  </si>
  <si>
    <t>cagcgtaaaagaccagtttt</t>
  </si>
  <si>
    <t>spd_0404::RBloxErm</t>
  </si>
  <si>
    <t>L401_404_UpF</t>
  </si>
  <si>
    <t>tttatcaaggctgttgaaca</t>
  </si>
  <si>
    <t>L402_404_UpR</t>
  </si>
  <si>
    <t>TAAAAATCAAACGGATCCTAaagtgtttccaaaactagg</t>
  </si>
  <si>
    <t>L403_404_DownF</t>
  </si>
  <si>
    <t>AAGCATAAGGAAAGGGGCCCccaatggtaccggctggtaa</t>
  </si>
  <si>
    <t>L404_404_DownR</t>
  </si>
  <si>
    <t>tctgctactgtgtaagtatc</t>
  </si>
  <si>
    <t>spd_1764::RBloxErm</t>
  </si>
  <si>
    <t>L405_1764_UpF</t>
  </si>
  <si>
    <t>tcaaaaccatccaaaccacc</t>
  </si>
  <si>
    <t>L406_1764_UpR</t>
  </si>
  <si>
    <t>TAAAAATCAAACGGATCCTAaagttggcgcagctaggtgc</t>
  </si>
  <si>
    <t>L407_1764_DownF</t>
  </si>
  <si>
    <t>AAGCATAAGGAAAGGGGCCCctcgatcgtcacgcttccta</t>
  </si>
  <si>
    <t>L408_1764_DownR</t>
  </si>
  <si>
    <t>aatggaattggaatcggctt</t>
  </si>
  <si>
    <t>spd_1044::RBloxErm</t>
  </si>
  <si>
    <t>L409_1044_UpF</t>
  </si>
  <si>
    <t>gattgtcaacgaaatctacc</t>
  </si>
  <si>
    <t>L410_1044_UpR</t>
  </si>
  <si>
    <t>TAAAAATCAAACGGATCCTAtatggttcctttactattta</t>
  </si>
  <si>
    <t>L411_1044_DownF</t>
  </si>
  <si>
    <t>AAGCATAAGGAAAGGGGCCCaaactaagtgattcaatcct</t>
  </si>
  <si>
    <t>L412_1044_DownR</t>
  </si>
  <si>
    <t>gtttacgatgatggtcgtat</t>
  </si>
  <si>
    <t>spd_1171::RBloxErm</t>
  </si>
  <si>
    <t>L413_1171_UpF</t>
  </si>
  <si>
    <t>ttgtacataccgcttgtaac</t>
  </si>
  <si>
    <t>L414_1171_UpR</t>
  </si>
  <si>
    <t>TAAAAATCAAACGGATCCTAggggaatgtagcccaggaag</t>
  </si>
  <si>
    <t>L415_1171_DownF</t>
  </si>
  <si>
    <t>AAGCATAAGGAAAGGGGCCCtctacaaatcatcccagcta</t>
  </si>
  <si>
    <t>L416_1171_DownR</t>
  </si>
  <si>
    <t>gaaaaaggaggaaaaaggat</t>
  </si>
  <si>
    <t>spd_1240::RBloxErm</t>
  </si>
  <si>
    <t>L417_1240_UpF</t>
  </si>
  <si>
    <t>aaaccttttttatttcttgc</t>
  </si>
  <si>
    <t>L418_1240_UpR</t>
  </si>
  <si>
    <t>TAAAAATCAAACGGATCCTAatgacaaagagaggtctctt</t>
  </si>
  <si>
    <t>L419_1240_DownF</t>
  </si>
  <si>
    <t>AAGCATAAGGAAAGGGGCCCataacaaatctgggtacaaa</t>
  </si>
  <si>
    <t>L420_1240_DownR</t>
  </si>
  <si>
    <t>gtggatgtgaccttgcatca</t>
  </si>
  <si>
    <t>spd_1274::RBloxErm</t>
  </si>
  <si>
    <t>L421_1274_UpF</t>
  </si>
  <si>
    <t>gtgtgagagctttgacatcc</t>
  </si>
  <si>
    <t>L422_1274_UpR</t>
  </si>
  <si>
    <t>TAAAAATCAAACGGATCCTAgttaaccgtatcgtctacga</t>
  </si>
  <si>
    <t>L423_1274_DownF</t>
  </si>
  <si>
    <t>AAGCATAAGGAAAGGGGCCCaccatagtccaatacgatga</t>
  </si>
  <si>
    <t>L424_1274_DownR</t>
  </si>
  <si>
    <t>ccaagaatagcatgtccttt</t>
  </si>
  <si>
    <t>spd_1113::RBloxErm</t>
  </si>
  <si>
    <t>L425_1113_UpF</t>
  </si>
  <si>
    <t>gacaggtgcatcatgatttt</t>
  </si>
  <si>
    <t>L426_1113_UpR</t>
  </si>
  <si>
    <t>TAAAAATCAAACGGATCCTAcagtatgaagagttgattgc</t>
  </si>
  <si>
    <t>L427_1113_DownF</t>
  </si>
  <si>
    <t>AAGCATAAGGAAAGGGGCCCgaccttaaaaccatagtccg</t>
  </si>
  <si>
    <t>L428_1113_DownR</t>
  </si>
  <si>
    <t>acctcaaaactctggcgga</t>
  </si>
  <si>
    <t>spd_0190::RBloxErm</t>
  </si>
  <si>
    <t>L429_190_UpF</t>
  </si>
  <si>
    <t>gaatggttcaacgattaaaa</t>
  </si>
  <si>
    <t>L430_190_UpR</t>
  </si>
  <si>
    <t>TAAAAATCAAACGGATCCTAaatgatacgaccttgacta</t>
  </si>
  <si>
    <t>L431_190_DownF</t>
  </si>
  <si>
    <t>AAGCATAAGGAAAGGGGCCCgtgatttgggacaagctcaa</t>
  </si>
  <si>
    <t>L432_190_DownR</t>
  </si>
  <si>
    <t>taacacaaagcccctgcgat</t>
  </si>
  <si>
    <t>spd_1067::RBloxErm</t>
  </si>
  <si>
    <t>L433_1067_UpF</t>
  </si>
  <si>
    <t>gcttggaagggataggctag</t>
  </si>
  <si>
    <t>L434_1067_UpR</t>
  </si>
  <si>
    <t>TAAAAATCAAACGGATCCTAttgatgcgagatggtcaagt</t>
  </si>
  <si>
    <t>L435_1067_DownF</t>
  </si>
  <si>
    <t>AAGCATAAGGAAAGGGGCCCtttatcgaatttcattttca</t>
  </si>
  <si>
    <t>L436_1067_DownR</t>
  </si>
  <si>
    <t>agtgacaggtggttctggtg</t>
  </si>
  <si>
    <t>spd_1979::RBloxErm</t>
  </si>
  <si>
    <t>L437_1979_UpF</t>
  </si>
  <si>
    <t>tcttcttatttgtgttgaca</t>
  </si>
  <si>
    <t>L438_1979_UpR</t>
  </si>
  <si>
    <t>TAAAAATCAAACGGATCCTAcaaggtttttaatgatataa</t>
  </si>
  <si>
    <t>L439_1979_DownF</t>
  </si>
  <si>
    <t>AAGCATAAGGAAAGGGGCCCgaagatttgtaccgtgctat</t>
  </si>
  <si>
    <t>L440_1979_DownR</t>
  </si>
  <si>
    <t>atctgagttgcaatggtttg</t>
  </si>
  <si>
    <t>spd_0606::RBloxErm</t>
  </si>
  <si>
    <t>L441_606_UpF</t>
  </si>
  <si>
    <t>ttttggatttttaggaccat</t>
  </si>
  <si>
    <t>L442_606_UpR</t>
  </si>
  <si>
    <t>TAAAAATCAAACGGATCCTActtattggaaaggataattt</t>
  </si>
  <si>
    <t>L443_606_DownF</t>
  </si>
  <si>
    <t>AAGCATAAGGAAAGGGGCCCtggattgttcttctattaac</t>
  </si>
  <si>
    <t>L444_606_DownR</t>
  </si>
  <si>
    <t>tcgcataggtttctcctttt</t>
  </si>
  <si>
    <t>spd_0696::RBloxErm</t>
  </si>
  <si>
    <t>L445_969_UpF</t>
  </si>
  <si>
    <t>tttacgtggggccagtgtta</t>
  </si>
  <si>
    <t>L446_969_UpR</t>
  </si>
  <si>
    <t>TAAAAATCAAACGGATCCTAgacccttttacctactggta</t>
  </si>
  <si>
    <t>L447_969_DownF</t>
  </si>
  <si>
    <t>AAGCATAAGGAAAGGGGCCCatatttatcatggtcaccag</t>
  </si>
  <si>
    <t>L448_969_DownR</t>
  </si>
  <si>
    <t>aatttcccaatcgcctgtat</t>
  </si>
  <si>
    <t>spd_0924::RBloxErm</t>
  </si>
  <si>
    <t>L449_924_UpF</t>
  </si>
  <si>
    <t>cggatatgaaatcgacagaa</t>
  </si>
  <si>
    <t>L450_924_UpR</t>
  </si>
  <si>
    <t>TAAAAATCAAACGGATCCTAatggtatttattaattgaaa</t>
  </si>
  <si>
    <t>L451_924_DownF</t>
  </si>
  <si>
    <t>AAGCATAAGGAAAGGGGCCCaaaataaatatggtagataa</t>
  </si>
  <si>
    <t>L452_924_DownR</t>
  </si>
  <si>
    <t>tatgctacaagtgattgctg</t>
  </si>
  <si>
    <t>spd_0918::RBloxErm</t>
  </si>
  <si>
    <t>L453_918_UpF</t>
  </si>
  <si>
    <t>atgttaagaaatcctcttgc</t>
  </si>
  <si>
    <t>L454_918_UpR</t>
  </si>
  <si>
    <t>TAAAAATCAAACGGATCCTAttccaagattattttttcat</t>
  </si>
  <si>
    <t>L455_918_DownF</t>
  </si>
  <si>
    <t>AAGCATAAGGAAAGGGGCCCgaccctatttccaattcgcc</t>
  </si>
  <si>
    <t>L456_918_DownR</t>
  </si>
  <si>
    <t>ggagtacctctactgtctat</t>
  </si>
  <si>
    <t>spd_1599::RBloxErm</t>
  </si>
  <si>
    <t>L457_1599_UpF</t>
  </si>
  <si>
    <t>ttcacgtcccacatactggc</t>
  </si>
  <si>
    <t>L458_1599_UpR</t>
  </si>
  <si>
    <t>TAAAAATCAAACGGATCCTActtatgcaggcagaaaatgt</t>
  </si>
  <si>
    <t>L459_1599_DownF</t>
  </si>
  <si>
    <t>AAGCATAAGGAAAGGGGCCCcatctgctccacctcacgcg</t>
  </si>
  <si>
    <t>L460_1599_DownR</t>
  </si>
  <si>
    <t>tttaatatttccacaactgc</t>
  </si>
  <si>
    <t>spd_0897::RBloxErm</t>
  </si>
  <si>
    <t>L461_897_UpF</t>
  </si>
  <si>
    <t>ttggtcaatacagttagagt</t>
  </si>
  <si>
    <t>L462_897_UpR</t>
  </si>
  <si>
    <t>TAAAAATCAAACGGATCCTAcaaatattcattattatcat</t>
  </si>
  <si>
    <t>L463_897_DownF</t>
  </si>
  <si>
    <t>AAGCATAAGGAAAGGGGCCCgccaaaaaagagataggcta</t>
  </si>
  <si>
    <t>L464_897_DownR</t>
  </si>
  <si>
    <t>taaatcagcttacttaagaa</t>
  </si>
  <si>
    <t>spd_0697::RBloxErm</t>
  </si>
  <si>
    <t>L465_697_UpF</t>
  </si>
  <si>
    <t>ctagactatgctgaagctgg</t>
  </si>
  <si>
    <t>L466_697_UpR</t>
  </si>
  <si>
    <t>TAAAAATCAAACGGATCCTAaatttgagatttaagaccat</t>
  </si>
  <si>
    <t>L467_697_DownF</t>
  </si>
  <si>
    <t>AAGCATAAGGAAAGGGGCCCttaggatatgagttatctga</t>
  </si>
  <si>
    <t>L468_697_DownR</t>
  </si>
  <si>
    <t>agtattcagatagcctgcta</t>
  </si>
  <si>
    <t>spd_0240::RBloxErm</t>
  </si>
  <si>
    <t>L469_240_UpF</t>
  </si>
  <si>
    <t>ataaagtttgaaaagtgaaa</t>
  </si>
  <si>
    <t>L470_240_UpR</t>
  </si>
  <si>
    <t>TAAAAATCAAACGGATCCTActgatagagatgtaaaacat</t>
  </si>
  <si>
    <t>L471_240_DownF</t>
  </si>
  <si>
    <t>AAGCATAAGGAAAGGGGCCCtttgaaatcttatccaccta</t>
  </si>
  <si>
    <t>L472_240_DownR</t>
  </si>
  <si>
    <t>caattcctttttattatccc</t>
  </si>
  <si>
    <t>spd_0355::RBloxErm</t>
  </si>
  <si>
    <t>L473_355_UpF</t>
  </si>
  <si>
    <t>tttactagaagcgaaaaaaa</t>
  </si>
  <si>
    <t>L474_355_UpR</t>
  </si>
  <si>
    <t>TAAAAATCAAACGGATCCTAttataaacagttttcttcat</t>
  </si>
  <si>
    <t>L475_355_DownF</t>
  </si>
  <si>
    <t>AAGCATAAGGAAAGGGGCCCtttcaccaacgtatggttaa</t>
  </si>
  <si>
    <t>L476_355_DownR</t>
  </si>
  <si>
    <t>ctgccaacccgtttgtttat</t>
  </si>
  <si>
    <t>spd_1668::RBloxSpec</t>
  </si>
  <si>
    <t>L477_1668_UpF</t>
  </si>
  <si>
    <t>gaattggattgttaaacaat</t>
  </si>
  <si>
    <t>L478_1668_UpR</t>
  </si>
  <si>
    <t>TAAAAATCAAACGGATCCTAattgcaaatctccatgataa</t>
  </si>
  <si>
    <t>L479_1668_DownF</t>
  </si>
  <si>
    <t>AAGCATAAGGAAAGGGGCCCaacgtcaaattccacgacaa</t>
  </si>
  <si>
    <t>L480_1668_DownR</t>
  </si>
  <si>
    <t>tttgatttcaatgatgtcag</t>
  </si>
  <si>
    <t>spd_1899::RBloxSpec</t>
  </si>
  <si>
    <t>L481_1899_UpF</t>
  </si>
  <si>
    <t>cttcaaccttaacagcaccc</t>
  </si>
  <si>
    <t>L482_1899_UpR</t>
  </si>
  <si>
    <t>TAAAAATCAAACGGATCCTActggttaatgaagaagatgg</t>
  </si>
  <si>
    <t>L483_1899_DownF</t>
  </si>
  <si>
    <t>AAGCATAAGGAAAGGGGCCCtcctacaaccgttctagcca</t>
  </si>
  <si>
    <t>L484_1899_DownR</t>
  </si>
  <si>
    <t>agatgacagcagttgttggg</t>
  </si>
  <si>
    <t>spd_1717::RBloxSpec</t>
  </si>
  <si>
    <t>L485_1717_UpF</t>
  </si>
  <si>
    <t>ctagcagagccaagcctgcc</t>
  </si>
  <si>
    <t>L486_1717_UpR</t>
  </si>
  <si>
    <t>TAAAAATCAAACGGATCCTAaccttgactatccgtggaga</t>
  </si>
  <si>
    <t>L487_1717_DownF</t>
  </si>
  <si>
    <t>AAGCATAAGGAAAGGGGCCCttgcagcaagatccaagctg</t>
  </si>
  <si>
    <t>L488_1717_DownR</t>
  </si>
  <si>
    <t>aactatcatctccatggcct</t>
  </si>
  <si>
    <t>spd_1099::RBloxSpec</t>
  </si>
  <si>
    <t>L489_1099_UpF</t>
  </si>
  <si>
    <t>ggtgaattccaaaagattct</t>
  </si>
  <si>
    <t>L490_1099_UpR</t>
  </si>
  <si>
    <t>TAAAAATCAAACGGATCCTAgacttcattttttccatagt</t>
  </si>
  <si>
    <t>L491_1099_DownF</t>
  </si>
  <si>
    <t>AAGCATAAGGAAAGGGGCCCtttgataacccacaacaccc</t>
  </si>
  <si>
    <t>L492_1099_DownR</t>
  </si>
  <si>
    <t>caaaaatcaagtttgcaaa</t>
  </si>
  <si>
    <t>spd_1936::RBloxSpec</t>
  </si>
  <si>
    <t>L493_1936_UpF</t>
  </si>
  <si>
    <t>ctttggttctgttctttctt</t>
  </si>
  <si>
    <t>L494_1936_UpR</t>
  </si>
  <si>
    <t>TAAAAATCAAACGGATCCTAcaggtaaaggtaagtaaggc</t>
  </si>
  <si>
    <t>L495_1936_DownF</t>
  </si>
  <si>
    <t>AAGCATAAGGAAAGGGGCCCttcttcttcctacaaaagaa</t>
  </si>
  <si>
    <t>L496_1936_DownR</t>
  </si>
  <si>
    <t>cgattttgttggtaccagtc</t>
  </si>
  <si>
    <t>spd_0150::RBloxSpec</t>
  </si>
  <si>
    <t>L497_150_UpF</t>
  </si>
  <si>
    <t>atttgttcatatcttatttc</t>
  </si>
  <si>
    <t>L498_150_UpR</t>
  </si>
  <si>
    <t>TAAAAATCAAACGGATCCTAcacacctgcagcaacaagtc</t>
  </si>
  <si>
    <t>L499_150_DownF</t>
  </si>
  <si>
    <t>AAGCATAAGGAAAGGGGCCCaaattgtctaaacaattctt</t>
  </si>
  <si>
    <t>L500_150_DownR</t>
  </si>
  <si>
    <t>tggctagcgtccaattcagt</t>
  </si>
  <si>
    <t>spd_1030::RBloxSpec</t>
  </si>
  <si>
    <t>L501_1030_UpF</t>
  </si>
  <si>
    <t>ggaacgaatgacgctaaaga</t>
  </si>
  <si>
    <t>L502_1030_UpR</t>
  </si>
  <si>
    <t>TAAAAATCAAACGGATCCTAaccttaaaagggcaggttaa</t>
  </si>
  <si>
    <t>L503_1030_DownF</t>
  </si>
  <si>
    <t>AAGCATAAGGAAAGGGGCCCacaaacttgatccaaaccag</t>
  </si>
  <si>
    <t>L504_1030_DownR</t>
  </si>
  <si>
    <t>aaatctgggagccttttact</t>
  </si>
  <si>
    <t>spd_0577::RBloxSpec</t>
  </si>
  <si>
    <t>L505_577_UpF</t>
  </si>
  <si>
    <t>gaaagttgaaatatatataa</t>
  </si>
  <si>
    <t>L506_577_UpR</t>
  </si>
  <si>
    <t>TAAAAATCAAACGGATCCTAaaatacagagcctacaactc</t>
  </si>
  <si>
    <t>L507_577_DownF</t>
  </si>
  <si>
    <t>AAGCATAAGGAAAGGGGCCCcaactccttaaaaacacaga</t>
  </si>
  <si>
    <t>L508_577_DownR</t>
  </si>
  <si>
    <t>ttttcagagcgatttttgga</t>
  </si>
  <si>
    <t>spd_1604::RBloxSpec</t>
  </si>
  <si>
    <t>L509_1604_UpF</t>
  </si>
  <si>
    <t>cctcaagcacttggttcaag</t>
  </si>
  <si>
    <t>L510_1604_UpR</t>
  </si>
  <si>
    <t>TAAAAATCAAACGGATCCTAacctagaagctaaaaaataa</t>
  </si>
  <si>
    <t>L511_1604_DownF</t>
  </si>
  <si>
    <t>AAGCATAAGGAAAGGGGCCCctcttcgaaaatctcttcaa</t>
  </si>
  <si>
    <t>L512_1604_DownR</t>
  </si>
  <si>
    <t>tttctagtattgtttaattc</t>
  </si>
  <si>
    <t>spd_1904::RBloxSpec</t>
  </si>
  <si>
    <t>L513_1904_UpF</t>
  </si>
  <si>
    <t>agtccgatgaacatactgga</t>
  </si>
  <si>
    <t>L514_1904_UpR</t>
  </si>
  <si>
    <t>TAAAAATCAAACGGATCCTAgatcagcacgttgccaaact</t>
  </si>
  <si>
    <t>L515_1904_DownF</t>
  </si>
  <si>
    <t>AAGCATAAGGAAAGGGGCCCacttaatttctcctcagtaa</t>
  </si>
  <si>
    <t>L516_1904_DownR</t>
  </si>
  <si>
    <t>gcgttgatgcggacatagag</t>
  </si>
  <si>
    <t>spd_1763::RBloxSpec</t>
  </si>
  <si>
    <t>L517_1763_UpF</t>
  </si>
  <si>
    <t>gggaactaaatcctcgtttg</t>
  </si>
  <si>
    <t>L518_1763_UpR</t>
  </si>
  <si>
    <t>TAAAAATCAAACGGATCCTAtgggctatcctgtctccagc</t>
  </si>
  <si>
    <t>L519_1763_DownF</t>
  </si>
  <si>
    <t>AAGCATAAGGAAAGGGGCCCtaaaagtaaacgcttgacta</t>
  </si>
  <si>
    <t>L520_1763_DownR</t>
  </si>
  <si>
    <t>gatgatggcagcgactctgg</t>
  </si>
  <si>
    <t>spd_1954::RBloxSpec</t>
  </si>
  <si>
    <t>L521_1954_UpF</t>
  </si>
  <si>
    <t>atactagctaaaaagccatt</t>
  </si>
  <si>
    <t>L522_1954_UpR</t>
  </si>
  <si>
    <t>TAAAAATCAAACGGATCCTAttcgataatttggtcttgca</t>
  </si>
  <si>
    <t>L523_1954_DownF</t>
  </si>
  <si>
    <t>AAGCATAAGGAAAGGGGCCCtggaaaatcacacgaatcag</t>
  </si>
  <si>
    <t>L524_1954_DownR</t>
  </si>
  <si>
    <t>cggtgcagttgccaaggtat</t>
  </si>
  <si>
    <t>spd_1844::RBloxSpec</t>
  </si>
  <si>
    <t>L525_1844_UpF</t>
  </si>
  <si>
    <t>ttggtttcctttaaaatatc</t>
  </si>
  <si>
    <t>L526_1844_UpR</t>
  </si>
  <si>
    <t>TAAAAATCAAACGGATCCTAgcggatccagcaggagcagc</t>
  </si>
  <si>
    <t>L527_1844_DownF</t>
  </si>
  <si>
    <t>AAGCATAAGGAAAGGGGCCCcgctccttgcaagtctgaat</t>
  </si>
  <si>
    <t>L528_1844_DownR</t>
  </si>
  <si>
    <t>gtcggtgaagctaaaggttt</t>
  </si>
  <si>
    <t>spd_1562::RBloxSpec</t>
  </si>
  <si>
    <t>L529_1562_UpF</t>
  </si>
  <si>
    <t>ggctgaaagctgctgtaaaa</t>
  </si>
  <si>
    <t>L530_1562_UpR</t>
  </si>
  <si>
    <t>TAAAAATCAAACGGATCCTActtcactttgtccctaaccg</t>
  </si>
  <si>
    <t>L531_1562_DownF</t>
  </si>
  <si>
    <t>AAGCATAAGGAAAGGGGCCCataagcctgaataaattttt</t>
  </si>
  <si>
    <t>L532_1562_DownR</t>
  </si>
  <si>
    <t>aaataccgtagttggcaagg</t>
  </si>
  <si>
    <t>spd_1144::RBloxSpec</t>
  </si>
  <si>
    <t>L533_1144_UpF</t>
  </si>
  <si>
    <t>ggttggaatcttaggtgact</t>
  </si>
  <si>
    <t>L534_1144_UpR</t>
  </si>
  <si>
    <t>TAAAAATCAAACGGATCCTActacaaaatcaagagggaca</t>
  </si>
  <si>
    <t>L535_1144_DownF</t>
  </si>
  <si>
    <t>AAGCATAAGGAAAGGGGCCCctggtcaatcacttccaact</t>
  </si>
  <si>
    <t>L536_1144_DownR</t>
  </si>
  <si>
    <t>gtacatctggtagcgactga</t>
  </si>
  <si>
    <t>spd_1037::RBloxSpec</t>
  </si>
  <si>
    <t>L537_1037_UpF</t>
  </si>
  <si>
    <t>gaagaagagcagctgcatta</t>
  </si>
  <si>
    <t>L538_1037_UpR</t>
  </si>
  <si>
    <t>TAAAAATCAAACGGATCCTAaacaatactattatggcaga</t>
  </si>
  <si>
    <t>L539_1037_DownF</t>
  </si>
  <si>
    <t>AAGCATAAGGAAAGGGGCCCacagacacttaaaacaagtg</t>
  </si>
  <si>
    <t>L540_1037_DownR</t>
  </si>
  <si>
    <t>gaaaggggaaaaacgaattc</t>
  </si>
  <si>
    <t>spd_0571::RBloxSpec</t>
  </si>
  <si>
    <t>L541_571_UpF</t>
  </si>
  <si>
    <t>tcttgcaaaaagcttttaac</t>
  </si>
  <si>
    <t>L542_571_UpR</t>
  </si>
  <si>
    <t>TAAAAATCAAACGGATCCTAagaaaagaaggatagaatcc</t>
  </si>
  <si>
    <t>L543_571_DownF</t>
  </si>
  <si>
    <t>AAGCATAAGGAAAGGGGCCCgtgatgggattcttggttct</t>
  </si>
  <si>
    <t>L544_571_DownR</t>
  </si>
  <si>
    <t>tgcttttcctccttggctaa</t>
  </si>
  <si>
    <t>spd_1847::RBloxSpec</t>
  </si>
  <si>
    <t>L545_1847_UpF</t>
  </si>
  <si>
    <t>aataatttgtggaatggcta</t>
  </si>
  <si>
    <t>L546_1847_UpR</t>
  </si>
  <si>
    <t>TAAAAATCAAACGGATCCTAtttgccaaagcaaaagataa</t>
  </si>
  <si>
    <t>L547_1847_DownF</t>
  </si>
  <si>
    <t>AAGCATAAGGAAAGGGGCCCtgcgggattctgcaaaatat</t>
  </si>
  <si>
    <t>L548_1847_DownR</t>
  </si>
  <si>
    <t>aagagactatttagactttg</t>
  </si>
  <si>
    <t>spd_1757::RBloxSpec</t>
  </si>
  <si>
    <t>L549_1757_UpF</t>
  </si>
  <si>
    <t>tcagataaactgcaaaaaat</t>
  </si>
  <si>
    <t>L550_1757_UpR</t>
  </si>
  <si>
    <t>TAAAAATCAAACGGATCCTAgttgtacatggttcagattc</t>
  </si>
  <si>
    <t>L551_1757_DownF</t>
  </si>
  <si>
    <t>AAGCATAAGGAAAGGGGCCCttcacccactagccctcttt</t>
  </si>
  <si>
    <t>L552_1757_DownR</t>
  </si>
  <si>
    <t>gggggccaagtagcgcgtgg</t>
  </si>
  <si>
    <t>spd_1776::RBloxSpec</t>
  </si>
  <si>
    <t>L553_1776_UpF</t>
  </si>
  <si>
    <t>ttgataaagtctagccaaat</t>
  </si>
  <si>
    <t>L554_1776_UpR</t>
  </si>
  <si>
    <t>TAAAAATCAAACGGATCCTAgatgtcaagaaccaagccat</t>
  </si>
  <si>
    <t>L555_1776_DownF</t>
  </si>
  <si>
    <t>AAGCATAAGGAAAGGGGCCCaggattattaatcaaatagt</t>
  </si>
  <si>
    <t>L556_1776_DownR</t>
  </si>
  <si>
    <t>ggcttggcctatcatacggc</t>
  </si>
  <si>
    <t>spd_0912::RBloxSpec</t>
  </si>
  <si>
    <t>L557_912_UpF</t>
  </si>
  <si>
    <t>tggaaagaggagtttagcat</t>
  </si>
  <si>
    <t>L558_912_UpR</t>
  </si>
  <si>
    <t>TAAAAATCAAACGGATCCTAtttatagccagcaaaaagga</t>
  </si>
  <si>
    <t>L559_912_DownF</t>
  </si>
  <si>
    <t>AAGCATAAGGAAAGGGGCCCcaggtacgacttaaccttta</t>
  </si>
  <si>
    <t>L560_912_DownR</t>
  </si>
  <si>
    <t>ctgtcagatttcccttgctt</t>
  </si>
  <si>
    <t>spd_1667::RBloxSpec</t>
  </si>
  <si>
    <t>L561_1667_UpF</t>
  </si>
  <si>
    <t>cccttactatgacttggcta</t>
  </si>
  <si>
    <t>L562_1667_UpR</t>
  </si>
  <si>
    <t>TAAAAATCAAACGGATCCTAggtcactatgtttgggcgaa</t>
  </si>
  <si>
    <t>L563_1667_DownF</t>
  </si>
  <si>
    <t>AAGCATAAGGAAAGGGGCCCcttacttccttcaccgaagg</t>
  </si>
  <si>
    <t>L564_1667_DownR</t>
  </si>
  <si>
    <t>aattggtagtcagattacag</t>
  </si>
  <si>
    <t>spd_1855::RBloxSpec</t>
  </si>
  <si>
    <t>L565_1855_UpF</t>
  </si>
  <si>
    <t>gcgtatccgtctgacttgag</t>
  </si>
  <si>
    <t>L566_1855_UpR</t>
  </si>
  <si>
    <t>TAAAAATCAAACGGATCCTActgtttcaaggaaatcactc</t>
  </si>
  <si>
    <t>L567_1855_DownF</t>
  </si>
  <si>
    <t>AAGCATAAGGAAAGGGGCCCcaaaaactggatattcttga</t>
  </si>
  <si>
    <t>L568_1855_DownR</t>
  </si>
  <si>
    <t>gcaggtgttctcctctacgc</t>
  </si>
  <si>
    <t>spd_1983::RBloxSpec</t>
  </si>
  <si>
    <t>L569_1983_UpF</t>
  </si>
  <si>
    <t>ttctaaaacatttttagaaa</t>
  </si>
  <si>
    <t>L570_1983_UpR</t>
  </si>
  <si>
    <t>TAAAAATCAAACGGATCCTAgagtataaagagcttggcaa</t>
  </si>
  <si>
    <t>L571_1983_DownF</t>
  </si>
  <si>
    <t>AAGCATAAGGAAAGGGGCCCatacggcaagacgacgctga</t>
  </si>
  <si>
    <t>L572_1983_DownR</t>
  </si>
  <si>
    <t>ttgccttttgggattgactc</t>
  </si>
  <si>
    <t>spd_1139::RBloxSpec</t>
  </si>
  <si>
    <t>L573_1139_UpF</t>
  </si>
  <si>
    <t>cattaatcattccctgggga</t>
  </si>
  <si>
    <t>L574_1139_UpR</t>
  </si>
  <si>
    <t>TAAAAATCAAACGGATCCTAcaaacacctgaagaggaaaa</t>
  </si>
  <si>
    <t>L575_1139_DownF</t>
  </si>
  <si>
    <t>AAGCATAAGGAAAGGGGCCCatagctaacaatcacaaaaa</t>
  </si>
  <si>
    <t>L576_1139_DownR</t>
  </si>
  <si>
    <t>tctaccactgtgatgtaacg</t>
  </si>
  <si>
    <t>spd_1297::P-kan-rpsL</t>
  </si>
  <si>
    <t>spd_1297_UpF</t>
  </si>
  <si>
    <t>atggtaactggcggactctg</t>
  </si>
  <si>
    <t>spd_1297_UpR</t>
  </si>
  <si>
    <t>tcattaataccaaccatggcTAGGATCCGTTTGATTTTTA</t>
  </si>
  <si>
    <t>O1</t>
  </si>
  <si>
    <t>taggatccgtttgatttttaatggataatg</t>
  </si>
  <si>
    <t>NUS0016</t>
  </si>
  <si>
    <t>P-kan-rpsL</t>
  </si>
  <si>
    <t>O2</t>
  </si>
  <si>
    <t>gggcccctttccttatgcttttg</t>
  </si>
  <si>
    <t>spd_1297 DownF</t>
  </si>
  <si>
    <t>AAGCATAAGGAAAGGGGCCCaacaccacccttgagcatct</t>
  </si>
  <si>
    <t>spd_1297 DownR</t>
  </si>
  <si>
    <t>agatggtaagatcgaactct</t>
  </si>
  <si>
    <t>spd_0006::RBloxErm</t>
  </si>
  <si>
    <t>L581_6_UpF</t>
  </si>
  <si>
    <t>atctgaaaaggccgtaaaag</t>
  </si>
  <si>
    <t>L582_6_UpR</t>
  </si>
  <si>
    <t>TAAAAATCAAACGGATCCTAattttgatgccattttttaa</t>
  </si>
  <si>
    <t>L583_6_DownF</t>
  </si>
  <si>
    <t>AAGCATAAGGAAAGGGGCCCctgatttttggagaaagttt</t>
  </si>
  <si>
    <t>L584_6_DownR</t>
  </si>
  <si>
    <t>ttcatctgacaaactcaaaa</t>
  </si>
  <si>
    <t>spd_0982::RBloxErm</t>
  </si>
  <si>
    <t>L585_982_UpF</t>
  </si>
  <si>
    <t>tgtatttttatcttttctat</t>
  </si>
  <si>
    <t>L586_982_UpR</t>
  </si>
  <si>
    <t>TAAAAATCAAACGGATCCTActttaactcaccaacagctt</t>
  </si>
  <si>
    <t>L587_982_DownF</t>
  </si>
  <si>
    <t>AAGCATAAGGAAAGGGGCCCagtagaaaattaaatgacgg</t>
  </si>
  <si>
    <t>L588_982_DownR</t>
  </si>
  <si>
    <t>gagtcgcgacaaagtgaatc</t>
  </si>
  <si>
    <t>L589_1326_UpF</t>
  </si>
  <si>
    <t>L590_1326_UpR</t>
  </si>
  <si>
    <t>L591_1326_DownF</t>
  </si>
  <si>
    <t>L592_1326_DownR</t>
  </si>
  <si>
    <t>spd_2024::RBloxErm</t>
  </si>
  <si>
    <t>L593_2024_UpF</t>
  </si>
  <si>
    <t>catctcatacggataatcat</t>
  </si>
  <si>
    <t>L594_2024_UpR</t>
  </si>
  <si>
    <t>TAAAAATCAAACGGATCCTAgaagtccaaaagattgccta</t>
  </si>
  <si>
    <t>L595_2024_DownF</t>
  </si>
  <si>
    <t>AAGCATAAGGAAAGGGGCCCctctaaaatcctctcctgac</t>
  </si>
  <si>
    <t>L596_2024_DownR</t>
  </si>
  <si>
    <t>gcaccatttgcagtgtatt</t>
  </si>
  <si>
    <t>spd_1192::RBloxErm</t>
  </si>
  <si>
    <t>L597_1192_UpF</t>
  </si>
  <si>
    <t>ttgaagaataaaagatggct</t>
  </si>
  <si>
    <t>L598_1192_UpR</t>
  </si>
  <si>
    <t>TAAAAATCAAACGGATCCTAatgaaatccagccaagtcta</t>
  </si>
  <si>
    <t>L599_1192_DownF</t>
  </si>
  <si>
    <t>AAGCATAAGGAAAGGGGCCCcaagggggctaaaattgatt</t>
  </si>
  <si>
    <t>L600_1192_DownR</t>
  </si>
  <si>
    <t>accgtggtcgccaatatcga</t>
  </si>
  <si>
    <t>spd_1217::RBloxErm</t>
  </si>
  <si>
    <t>L601_1217_UpF</t>
  </si>
  <si>
    <t>acggccaccaaacgctccaa</t>
  </si>
  <si>
    <t>L602_1217_UpR</t>
  </si>
  <si>
    <t>AAGCATAAGGAAAGGGGCCCgtcatttccctctgtgtcgc</t>
  </si>
  <si>
    <t>1217_DownF</t>
  </si>
  <si>
    <t>TAAAAATCAAACGGATCCTActtgatagcgaagcgttcgc</t>
  </si>
  <si>
    <t>1217_DownR</t>
  </si>
  <si>
    <t>gttcgtttttaaggaataga</t>
  </si>
  <si>
    <t>spd_1243::RBloxErm</t>
  </si>
  <si>
    <t>L605_1243_UpF</t>
  </si>
  <si>
    <t>tcggctttttcttgccattg</t>
  </si>
  <si>
    <t>L606_1243_UpR</t>
  </si>
  <si>
    <t>TAAAAATCAAACGGATCCTAatcgttatttatcaaaatcg</t>
  </si>
  <si>
    <t>L607_1243_DownF</t>
  </si>
  <si>
    <t>AAGCATAAGGAAAGGGGCCCacataaggcataccaacgaa</t>
  </si>
  <si>
    <t>L608_1243_DownR</t>
  </si>
  <si>
    <t>gatcagcatgccttccaaca</t>
  </si>
  <si>
    <t>spd_1836::RBloxErm</t>
  </si>
  <si>
    <t>L609_1836_UpF</t>
  </si>
  <si>
    <t>aaagacgattgggttacgtg</t>
  </si>
  <si>
    <t>L610_1836_UpR</t>
  </si>
  <si>
    <t>TAAAAATCAAACGGATCCTAacagaacaagaagtcgttta</t>
  </si>
  <si>
    <t>L611_1836_DownF</t>
  </si>
  <si>
    <t>AAGCATAAGGAAAGGGGCCCtaaacgtggacgagtcagat</t>
  </si>
  <si>
    <t>L612_1836_DownR</t>
  </si>
  <si>
    <t>ggtatgatggccttgatgtt</t>
  </si>
  <si>
    <t>spd_0004::RBloxErm</t>
  </si>
  <si>
    <t>L613_4_UpF</t>
  </si>
  <si>
    <t>gaaactatcctgatacagat</t>
  </si>
  <si>
    <t>L614_4_UpR</t>
  </si>
  <si>
    <t>TAAAAATCAAACGGATCCTAattaaatagtgttgatttac</t>
  </si>
  <si>
    <t>L615_4_DownF</t>
  </si>
  <si>
    <t>AAGCATAAGGAAAGGGGCCCgaaggaaaagaatatatcgt</t>
  </si>
  <si>
    <t>L616_4_DownR</t>
  </si>
  <si>
    <t>ttgataaaccaagtattagt</t>
  </si>
  <si>
    <t>spd_0007::RBloxErm</t>
  </si>
  <si>
    <t>L617_7_UpF</t>
  </si>
  <si>
    <t>aagcgattaaaggatttaca</t>
  </si>
  <si>
    <t>L618_7_UpR</t>
  </si>
  <si>
    <t>TAAAAATCAAACGGATCCTActttgcgactgtacgacgct</t>
  </si>
  <si>
    <t>L619_7_DownF</t>
  </si>
  <si>
    <t>AAGCATAAGGAAAGGGGCCCgaagatgcagcaggaatgta</t>
  </si>
  <si>
    <t>L620_7_DownR</t>
  </si>
  <si>
    <t>tttaagcgccactcggttat</t>
  </si>
  <si>
    <t>spd_0009::RBloxErm</t>
  </si>
  <si>
    <t>L621_9_UpF</t>
  </si>
  <si>
    <t>tatgaaattttagaaggtct</t>
  </si>
  <si>
    <t>L622_9_UpR</t>
  </si>
  <si>
    <t>TAAAAATCAAACGGATCCTAttgctctattacgtctaata</t>
  </si>
  <si>
    <t>L623_9_DownF</t>
  </si>
  <si>
    <t>AAGCATAAGGAAAGGGGCCCcaagaagaaaaggaaaggaa</t>
  </si>
  <si>
    <t>L624_9_DownR</t>
  </si>
  <si>
    <t>gaaaatcattgactgcagat</t>
  </si>
  <si>
    <t>spd_0372::RBloxErm</t>
  </si>
  <si>
    <t>L625_372_UpF</t>
  </si>
  <si>
    <t>accagtcaactcaaggacgg</t>
  </si>
  <si>
    <t>L626_372_UpR</t>
  </si>
  <si>
    <t>TAAAAATCAAACGGATCCTAtaaaatcaagaggggcggtc</t>
  </si>
  <si>
    <t>L627_372_DownF</t>
  </si>
  <si>
    <t>AAGCATAAGGAAAGGGGCCCgccctcttggtcatgtcgcc</t>
  </si>
  <si>
    <t>L628_372_DownR</t>
  </si>
  <si>
    <t>taattggtgtattagctaag</t>
  </si>
  <si>
    <t>spd_0796::RBloxErm</t>
  </si>
  <si>
    <t>L629_796_UpF</t>
  </si>
  <si>
    <t>gaacaagagttacttcaacc</t>
  </si>
  <si>
    <t>L630_796_UpR</t>
  </si>
  <si>
    <t>TAAAAATCAAACGGATCCTAaaaaaaatccttgctatgat</t>
  </si>
  <si>
    <t>L631_796_DownF</t>
  </si>
  <si>
    <t>AAGCATAAGGAAAGGGGCCCactcaagcacctaaagaaat</t>
  </si>
  <si>
    <t>L632_796_DownR</t>
  </si>
  <si>
    <t>agatgacgagtatttctctt</t>
  </si>
  <si>
    <t>spd_1202::RBloxErm</t>
  </si>
  <si>
    <t>L633_1202_UpF</t>
  </si>
  <si>
    <t>tggaatagtttgcgcacaaa</t>
  </si>
  <si>
    <t>L634_1202_UpR</t>
  </si>
  <si>
    <t>TAAAAATCAAACGGATCCTAggcttgctggttgatcaaa</t>
  </si>
  <si>
    <t>L635_1202_DownF</t>
  </si>
  <si>
    <t>AAGCATAAGGAAAGGGGCCCttttagcaaataatcataac</t>
  </si>
  <si>
    <t>L636_1202_DownR</t>
  </si>
  <si>
    <t>atcaaggcttatgagcaag</t>
  </si>
  <si>
    <t>spd_1342::RBloxErm</t>
  </si>
  <si>
    <t>L637_1342_UpF</t>
  </si>
  <si>
    <t>tttatactttttttaaatcc</t>
  </si>
  <si>
    <t>L638_1342_UpR</t>
  </si>
  <si>
    <t>TAAAAATCAAACGGATCCTAgctaacttgaacttgaaatt</t>
  </si>
  <si>
    <t>L639_1342_DownF</t>
  </si>
  <si>
    <t>AAGCATAAGGAAAGGGGCCCgattaagcgacggctatcga</t>
  </si>
  <si>
    <t>L640_1342_DownR</t>
  </si>
  <si>
    <t>atgtcgaagatgaaaagggc</t>
  </si>
  <si>
    <t>spd_1018::RBloxErm</t>
  </si>
  <si>
    <t>L641_1018_UpF</t>
  </si>
  <si>
    <t>cgccaagcaatatgcagaca</t>
  </si>
  <si>
    <t>L642_1018_UpR</t>
  </si>
  <si>
    <t>TAAAAATCAAACGGATCCTAtcctactgataattttctaa</t>
  </si>
  <si>
    <t>L643_1018_DownF</t>
  </si>
  <si>
    <t>AAGCATAAGGAAAGGGGCCCaaagcctatcttgaccaaac</t>
  </si>
  <si>
    <t>L644_1018_DownR</t>
  </si>
  <si>
    <t>tacagtcacttgctctttgg</t>
  </si>
  <si>
    <t>spd_0948::RBloxErm</t>
  </si>
  <si>
    <t>L645_948_UpF</t>
  </si>
  <si>
    <t>gtatactttatggctatagt</t>
  </si>
  <si>
    <t>L646_948_UpR</t>
  </si>
  <si>
    <t>TAAAAATCAAACGGATCCTAaatcgctttataatcacaaa</t>
  </si>
  <si>
    <t>L647_948_DownF</t>
  </si>
  <si>
    <t>AAGCATAAGGAAAGGGGCCCaataaaattttacatattat</t>
  </si>
  <si>
    <t>L648_948_DownR</t>
  </si>
  <si>
    <t>ctaatatctaactaattcct</t>
  </si>
  <si>
    <t>spd_1169::RBloxErm</t>
  </si>
  <si>
    <t>L649_1169_UpF</t>
  </si>
  <si>
    <t>ttttggcagcatttatgata</t>
  </si>
  <si>
    <t>L650_1169_UpR</t>
  </si>
  <si>
    <t>TAAAAATCAAACGGATCCTAtttgctagtctacttgtaga</t>
  </si>
  <si>
    <t>L651_1169_DownF</t>
  </si>
  <si>
    <t>AAGCATAAGGAAAGGGGCCCgctaataatcaacaacatag</t>
  </si>
  <si>
    <t>L652_1169_DownR</t>
  </si>
  <si>
    <t>atctgtatttagtggaattg</t>
  </si>
  <si>
    <t>spd_0556::RBloxErm</t>
  </si>
  <si>
    <t>L653_556_UpF</t>
  </si>
  <si>
    <t>tctctatcggattggcgatg</t>
  </si>
  <si>
    <t>L654_556_UpR</t>
  </si>
  <si>
    <t>TAAAAATCAAACGGATCCTAcatgatttgtttgatgtatt</t>
  </si>
  <si>
    <t>L655_556_DownF</t>
  </si>
  <si>
    <t>AAGCATAAGGAAAGGGGCCCgttatttcccttaaactttg</t>
  </si>
  <si>
    <t>L656_556_DownR</t>
  </si>
  <si>
    <t>acttgaacaactaccagaaa</t>
  </si>
  <si>
    <t>spd_0701::RBloxErm</t>
  </si>
  <si>
    <t>L657_701_UpF</t>
  </si>
  <si>
    <t>actatgaccgtcttggtttt</t>
  </si>
  <si>
    <t>L658_701_UpR</t>
  </si>
  <si>
    <t>TAAAAATCAAACGGATCCTActcctccttattaaaactat</t>
  </si>
  <si>
    <t>L659_701_DownF</t>
  </si>
  <si>
    <t>AAGCATAAGGAAAGGGGCCCtttgcagagaatttgcaaac</t>
  </si>
  <si>
    <t>L660_701_DownR</t>
  </si>
  <si>
    <t>taatggtagcttctggctta</t>
  </si>
  <si>
    <t>spd_0946::RBloxErm</t>
  </si>
  <si>
    <t>L649_946_UpF</t>
  </si>
  <si>
    <t>attttttaaggaacttcaac</t>
  </si>
  <si>
    <t>L650_946_UpR</t>
  </si>
  <si>
    <t>TAAAAATCAAACGGATCCTAttcatcaagatcaaaaaagc</t>
  </si>
  <si>
    <t>L651_946_DownF</t>
  </si>
  <si>
    <t>AAGCATAAGGAAAGGGGCCCtttatgattgaagaattaaa</t>
  </si>
  <si>
    <t>L652_946_DownR</t>
  </si>
  <si>
    <t>gttgaattgtagatgtagag</t>
  </si>
  <si>
    <t>spd_0677::RBloxSpec</t>
  </si>
  <si>
    <t>L661_677_UpF</t>
  </si>
  <si>
    <t>gttttgaataggcgctctgg</t>
  </si>
  <si>
    <t>L662_677_UpR</t>
  </si>
  <si>
    <t>TAAAAATCAAACGGATCCTAtgttgcttgagttaagttct</t>
  </si>
  <si>
    <t>L663_677_DownF</t>
  </si>
  <si>
    <t>AAGCATAAGGAAAGGGGCCCtatttacaatggtcagaatc</t>
  </si>
  <si>
    <t>L664_677_DownR</t>
  </si>
  <si>
    <t>aatcgaaaataggttgtact</t>
  </si>
  <si>
    <t>spd_0703::RBloxSpec</t>
  </si>
  <si>
    <t>L665_703_UpF</t>
  </si>
  <si>
    <t>tgcttgagagtatgcagaag</t>
  </si>
  <si>
    <t>L666_703_UpR</t>
  </si>
  <si>
    <t>TAAAAATCAAACGGATCCTAttcagcttacttgttttaaa</t>
  </si>
  <si>
    <t>L667_703_DownF</t>
  </si>
  <si>
    <t>AAGCATAAGGAAAGGGGCCCctgctggtttaattcttctt</t>
  </si>
  <si>
    <t>L668_703_DownR</t>
  </si>
  <si>
    <t>cagccaagaagaggtcacgt</t>
  </si>
  <si>
    <t>spd_0767::RBloxSpec</t>
  </si>
  <si>
    <t>L669_767_UpF</t>
  </si>
  <si>
    <t>ggattgatggaaacttgggt</t>
  </si>
  <si>
    <t>L670_767_UpR</t>
  </si>
  <si>
    <t>TAAAAATCAAACGGATCCTAgccttcttcttaaaagtttg</t>
  </si>
  <si>
    <t>L671_767_DownF</t>
  </si>
  <si>
    <t>AAGCATAAGGAAAGGGGCCCagcagtagaaacacccccta</t>
  </si>
  <si>
    <t>L672_767_DownR</t>
  </si>
  <si>
    <t>tttaaattctttaataagcc</t>
  </si>
  <si>
    <t>spd_0661::RBloxSpec</t>
  </si>
  <si>
    <t>L673_661_UpF</t>
  </si>
  <si>
    <t>aaggtgtctctgaggttcaa</t>
  </si>
  <si>
    <t>L674_661_UpR</t>
  </si>
  <si>
    <t>TAAAAATCAAACGGATCCTActtaccgaatttttgccaaa</t>
  </si>
  <si>
    <t>L675_661_DownF</t>
  </si>
  <si>
    <t>AAGCATAAGGAAAGGGGCCCaaattagaaaaaacaggttc</t>
  </si>
  <si>
    <t>L676_661_DownR</t>
  </si>
  <si>
    <t>aggggttcagtgttcccttt</t>
  </si>
  <si>
    <t>spd_1934::RBloxSpec</t>
  </si>
  <si>
    <t>L677_1934_UpF</t>
  </si>
  <si>
    <t>aaggctgagaaagattggta</t>
  </si>
  <si>
    <t>L678_1934_UpR</t>
  </si>
  <si>
    <t>TAAAAATCAAACGGATCCTAcaagctagcaagtgtaacag</t>
  </si>
  <si>
    <t>L679_1934_DownF</t>
  </si>
  <si>
    <t>AAGCATAAGGAAAGGGGCCCgctgctaacgatgctgtaac</t>
  </si>
  <si>
    <t>L680_1934_DownR</t>
  </si>
  <si>
    <t>gaagataccaattacgattt</t>
  </si>
  <si>
    <t>spd_0616::RBloxSpec</t>
  </si>
  <si>
    <t>L681_816_UpF</t>
  </si>
  <si>
    <t>cagatggggaagtgctgggc</t>
  </si>
  <si>
    <t>L682_816_UpR</t>
  </si>
  <si>
    <t>TAAAAATCAAACGGATCCTAgttacctcaagcaacgaaga</t>
  </si>
  <si>
    <t>L683_816_DownF</t>
  </si>
  <si>
    <t>AAGCATAAGGAAAGGGGCCCgatttccttggcttcattga</t>
  </si>
  <si>
    <t>L684_816_DownR</t>
  </si>
  <si>
    <t>tttcctgcaaaaaccagtag</t>
  </si>
  <si>
    <t>spd_0702::RBloxSpec</t>
  </si>
  <si>
    <t>L685_702_UpF</t>
  </si>
  <si>
    <t>ctcatgtaaaatgcagagag</t>
  </si>
  <si>
    <t>L686_702_UpR</t>
  </si>
  <si>
    <t>TAAAAATCAAACGGATCCTAgttgcggataaaataactaa</t>
  </si>
  <si>
    <t>L687_702_DownF</t>
  </si>
  <si>
    <t>AAGCATAAGGAAAGGGGCCCaagggaacaatctttgaagt</t>
  </si>
  <si>
    <t>L688_702_DownR</t>
  </si>
  <si>
    <t>tcgtaatatagtctgtcttg</t>
  </si>
  <si>
    <t>spd_1111::RBloxSpec</t>
  </si>
  <si>
    <t>L689_1111_UpF</t>
  </si>
  <si>
    <t>tttgttgatcttttcatatc</t>
  </si>
  <si>
    <t>L690_1111_UpR</t>
  </si>
  <si>
    <t>TAAAAATCAAACGGATCCTAcgctatgagagcaaggtgta</t>
  </si>
  <si>
    <t>L691_1111_DownF</t>
  </si>
  <si>
    <t>AAGCATAAGGAAAGGGGCCCacttgataacaaaacagcta</t>
  </si>
  <si>
    <t>L692_1111_DownR</t>
  </si>
  <si>
    <t>tgattgcaggatctttcggt</t>
  </si>
  <si>
    <t>L693_79_UpF</t>
  </si>
  <si>
    <t>ctcaaaacactgttttgagg</t>
  </si>
  <si>
    <t>L694_79_UpR</t>
  </si>
  <si>
    <t>TAAAAATCAAACGGATCCTAgacagactggtcctcacgcc</t>
  </si>
  <si>
    <t>L695_79_DownF</t>
  </si>
  <si>
    <t>AAGCATAAGGAAAGGGGCCCgatcgcaaactgtccaatgt</t>
  </si>
  <si>
    <t>L696_79_DownR</t>
  </si>
  <si>
    <t>cattatccgaagcttttagt</t>
  </si>
  <si>
    <t>spd_0125::RBloxSpec</t>
  </si>
  <si>
    <t>L697_125_UpF</t>
  </si>
  <si>
    <t>atatttcgccaatggttttt</t>
  </si>
  <si>
    <t>L698_125_UpR</t>
  </si>
  <si>
    <t>TAAAAATCAAACGGATCCTAtgtttttccattgaatcttt</t>
  </si>
  <si>
    <t>L699_125_DownF</t>
  </si>
  <si>
    <t>AAGCATAAGGAAAGGGGCCCattcaagctggtgtttttat</t>
  </si>
  <si>
    <t>L700_125_DownR</t>
  </si>
  <si>
    <t>catcttctactgcttttttc</t>
  </si>
  <si>
    <t>spd_0053::RBloxSpec</t>
  </si>
  <si>
    <t>L701_53_UpF</t>
  </si>
  <si>
    <t>aatatcgacaagactaatat</t>
  </si>
  <si>
    <t>L702_53_UpR</t>
  </si>
  <si>
    <t>TAAAAATCAAACGGATCCTAatgtccccaaataccgaaaa</t>
  </si>
  <si>
    <t>L703_53_DownF</t>
  </si>
  <si>
    <t>AAGCATAAGGAAAGGGGCCCtatgactacgaagaagacta</t>
  </si>
  <si>
    <t>L704_53_DownR</t>
  </si>
  <si>
    <t>agcggcaagacagccttgac</t>
  </si>
  <si>
    <t>spd_1081::RBloxSpec</t>
  </si>
  <si>
    <t>L705_1081_UpF</t>
  </si>
  <si>
    <t>agagataatagtcgcaattt</t>
  </si>
  <si>
    <t>L706_1081_UpR</t>
  </si>
  <si>
    <t>TAAAAATCAAACGGATCCTAgtagatgatgaattagtcgt</t>
  </si>
  <si>
    <t>L707_1081_DownF</t>
  </si>
  <si>
    <t>AAGCATAAGGAAAGGGGCCCataacggtccaattttttca</t>
  </si>
  <si>
    <t>L708_1081_DownR</t>
  </si>
  <si>
    <t>ctatcgctttatgaaggatg</t>
  </si>
  <si>
    <t>spd_0724::RBloxSpec</t>
  </si>
  <si>
    <t>L709_724_UpF</t>
  </si>
  <si>
    <t>gtttcatagtaaaataagaa</t>
  </si>
  <si>
    <t>L710_724_UpR</t>
  </si>
  <si>
    <t>TAAAAATCAAACGGATCCTAtgctgcaccgattcctacag</t>
  </si>
  <si>
    <t>L711_724_DownF</t>
  </si>
  <si>
    <t>AAGCATAAGGAAAGGGGCCCgataactttggtgtggaaac</t>
  </si>
  <si>
    <t>L712_724_DownR</t>
  </si>
  <si>
    <t>gaccgactactgttgaacgg</t>
  </si>
  <si>
    <t>spd_1002::RBloxSpec</t>
  </si>
  <si>
    <t>L713_1002_UpF</t>
  </si>
  <si>
    <t>ttgttgagaagctttttgct</t>
  </si>
  <si>
    <t>L714_1002_UpR</t>
  </si>
  <si>
    <t>TAAAAATCAAACGGATCCTAgcaagtgtcatattctccat</t>
  </si>
  <si>
    <t>L715_1002_DownF</t>
  </si>
  <si>
    <t>AAGCATAAGGAAAGGGGCCCcgctcaaaagaagataatgt</t>
  </si>
  <si>
    <t>L716_1002_DownR</t>
  </si>
  <si>
    <t>taagccgcacgttcaattgc</t>
  </si>
  <si>
    <t>spd_1842::RBloxSpec</t>
  </si>
  <si>
    <t>L717_1842_UpF</t>
  </si>
  <si>
    <t>tcatcttatcttctaaaata</t>
  </si>
  <si>
    <t>L718_1842_UpR</t>
  </si>
  <si>
    <t>TAAAAATCAAACGGATCCTAatactagaaaaacactacca</t>
  </si>
  <si>
    <t>L719_1842_DownF</t>
  </si>
  <si>
    <t>AAGCATAAGGAAAGGGGCCCtggcaatgattgattggcat</t>
  </si>
  <si>
    <t>L720_1842_DownR</t>
  </si>
  <si>
    <t>gcgtttagcaagacttgact</t>
  </si>
  <si>
    <t>spd_1031::RBloxSpec</t>
  </si>
  <si>
    <t>L721_1031_UpF</t>
  </si>
  <si>
    <t>gcaaactccactactttaac</t>
  </si>
  <si>
    <t>L722_1031_UpR</t>
  </si>
  <si>
    <t>TAAAAATCAAACGGATCCTAgccaagtttgtttatgatgg</t>
  </si>
  <si>
    <t>L723_1031_DownF</t>
  </si>
  <si>
    <t>AAGCATAAGGAAAGGGGCCCatggagcatgagcagttctt</t>
  </si>
  <si>
    <t>L724_1031_DownR</t>
  </si>
  <si>
    <t>tttagataaactgtaaaaag</t>
  </si>
  <si>
    <t>spd_2051::RBloxSpec</t>
  </si>
  <si>
    <t>L725_2051_UpF</t>
  </si>
  <si>
    <t>acttttagttgcaactgttg</t>
  </si>
  <si>
    <t>2051_UpR</t>
  </si>
  <si>
    <t>AAGCATAAGGAAAGGGGCCCgctggacatcatttaataga</t>
  </si>
  <si>
    <t>2051_DownF</t>
  </si>
  <si>
    <t>TAAAAATCAAACGGATCCTAtcgataaaccttttctttta</t>
  </si>
  <si>
    <t>L728_2051_DownR</t>
  </si>
  <si>
    <t>gatttacgaaatcgtatttt</t>
  </si>
  <si>
    <t>spd_1087::RBloxSpec</t>
  </si>
  <si>
    <t>L729_1087_UpF</t>
  </si>
  <si>
    <t>tggctcctgctgtgtaaggt</t>
  </si>
  <si>
    <t>L730_1087_UpR</t>
  </si>
  <si>
    <t>TAAAAATCAAACGGATCCTAcgtccagcagctctcaacat</t>
  </si>
  <si>
    <t>L731_1087_DownF</t>
  </si>
  <si>
    <t>AAGCATAAGGAAAGGGGCCCtacaacatcaacaattggct</t>
  </si>
  <si>
    <t>L732_1087_DownR</t>
  </si>
  <si>
    <t>tgtcaaccagatgatcttcg</t>
  </si>
  <si>
    <t>spd_1608::RBloxSpec</t>
  </si>
  <si>
    <t>L733_1608_UpF</t>
  </si>
  <si>
    <t>agaattccccatccctgcaa</t>
  </si>
  <si>
    <t>L734_1608_UpR</t>
  </si>
  <si>
    <t>TAAAAATCAAACGGATCCTAagatctgtcggagaaagtgt</t>
  </si>
  <si>
    <t>L735_1608_DownF</t>
  </si>
  <si>
    <t>AAGCATAAGGAAAGGGGCCCcagattatcaattgcaacaa</t>
  </si>
  <si>
    <t>L736_1608_DownR</t>
  </si>
  <si>
    <t>tagttttaattggggcgcct</t>
  </si>
  <si>
    <t>spd_0894::RBloxSpec</t>
  </si>
  <si>
    <t>L737_894_UpF</t>
  </si>
  <si>
    <t>tttaggaatacatggtagat</t>
  </si>
  <si>
    <t>L738_894_UpR</t>
  </si>
  <si>
    <t>TAAAAATCAAACGGATCCTAagccttcagactatggaacg</t>
  </si>
  <si>
    <t>L739_894_DownF</t>
  </si>
  <si>
    <t>AAGCATAAGGAAAGGGGCCCagagcgcgtgttgaccttaa</t>
  </si>
  <si>
    <t>L740_894_DownR</t>
  </si>
  <si>
    <t>tttcagcgactagcttgcta</t>
  </si>
  <si>
    <t>spd_0133::RBloxSpec</t>
  </si>
  <si>
    <t>L741_133_UpF</t>
  </si>
  <si>
    <t>tgataacggaagtgaaattt</t>
  </si>
  <si>
    <t>L742_133_UpR</t>
  </si>
  <si>
    <t>TAAAAATCAAACGGATCCTAttctggtttggcagctggtt</t>
  </si>
  <si>
    <t>L743_133_DownF</t>
  </si>
  <si>
    <t>AAGCATAAGGAAAGGGGCCCaggataaaaattgattgtca</t>
  </si>
  <si>
    <t>L744_133_DownR</t>
  </si>
  <si>
    <t>aggagtctgcttccttgtcc</t>
  </si>
  <si>
    <t>spd_0672::RBloxSpec</t>
  </si>
  <si>
    <t>L745_672_UpF</t>
  </si>
  <si>
    <t>atggctatgtctcgtcaaaa</t>
  </si>
  <si>
    <t>L746_672_UpR</t>
  </si>
  <si>
    <t>TAAAAATCAAACGGATCCTAactactgctatcacaatcga</t>
  </si>
  <si>
    <t>L747_672_DownF</t>
  </si>
  <si>
    <t>AAGCATAAGGAAAGGGGCCCgctgctacacccagctaggg</t>
  </si>
  <si>
    <t>L748_672_DownR</t>
  </si>
  <si>
    <t>atcaatgttttcccactttt</t>
  </si>
  <si>
    <t>spd_0310::RBloxErm</t>
  </si>
  <si>
    <t>spd_0301::RBloxErm</t>
  </si>
  <si>
    <t>spd_0043::RBloxErm</t>
  </si>
  <si>
    <t>O3571</t>
  </si>
  <si>
    <t>catgaaacgacttgaggagt</t>
  </si>
  <si>
    <t>O3572</t>
  </si>
  <si>
    <t>TAAAAATCAAACGGATCCTActcaacgatggcctgaggtg</t>
  </si>
  <si>
    <t>O3573</t>
  </si>
  <si>
    <t>AAGCATAAGGAAAGGGGCCCcgtaccatgctagaaacaga</t>
  </si>
  <si>
    <t>O3574</t>
  </si>
  <si>
    <t>tgtgacatcttttttgtatt</t>
  </si>
  <si>
    <t>spd_0417::RBloxErm</t>
  </si>
  <si>
    <t>L801_417_UpF</t>
  </si>
  <si>
    <t>gatagaacgaggtgcgactg</t>
  </si>
  <si>
    <t>L802_417_UpR</t>
  </si>
  <si>
    <t>TAAAAATCAAACGGATCCTAttccgtaattccttcaacaa</t>
  </si>
  <si>
    <t>L803_417_DownF</t>
  </si>
  <si>
    <t>AAGCATAAGGAAAGGGGCCCtaccgtatcgtgcttggtag</t>
  </si>
  <si>
    <t>L804_417_DownR</t>
  </si>
  <si>
    <t>tataacaagttcttagctaa</t>
  </si>
  <si>
    <t>spd_0793::RBloxErm</t>
  </si>
  <si>
    <t>L805_793_UpF</t>
  </si>
  <si>
    <t>aggcaaagcagttcagcgaa</t>
  </si>
  <si>
    <t>L806_793_UpR</t>
  </si>
  <si>
    <t>TAAAAATCAAACGGATCCTAaatcctaagattactgtcat</t>
  </si>
  <si>
    <t>L807_793_DownF</t>
  </si>
  <si>
    <t>AAGCATAAGGAAAGGGGCCCtaccgtgtcctcagaactga</t>
  </si>
  <si>
    <t>L808_793_DownR</t>
  </si>
  <si>
    <t>attttttcattctctactt</t>
  </si>
  <si>
    <t>spd_0087::RBloxErm</t>
  </si>
  <si>
    <t>L809_87_UpF</t>
  </si>
  <si>
    <t>gatatagtaaaatgaaccaa</t>
  </si>
  <si>
    <t>L810_87_UpR</t>
  </si>
  <si>
    <t>TAAAAATCAAACGGATCCTAgtctttaagaagtttactta</t>
  </si>
  <si>
    <t>L811_87_DownF</t>
  </si>
  <si>
    <t>AAGCATAAGGAAAGGGGCCCgaagcagaggtgattgataa</t>
  </si>
  <si>
    <t>L812_87_DownR</t>
  </si>
  <si>
    <t>tcaatatttaggaaggcat</t>
  </si>
  <si>
    <t>spd_0187::RBloxErm</t>
  </si>
  <si>
    <t>L813_187_UpF</t>
  </si>
  <si>
    <t>ctatacgtcatttcggttcc</t>
  </si>
  <si>
    <t>L814_187_UpR</t>
  </si>
  <si>
    <t>TAAAAATCAAACGGATCCTAatctcgtttctcgacgaaga</t>
  </si>
  <si>
    <t>L815_187_DownF</t>
  </si>
  <si>
    <t>AAGCATAAGGAAAGGGGCCCcgtgtcaaacatatgaatgg</t>
  </si>
  <si>
    <t>L816_187_DownR</t>
  </si>
  <si>
    <t>gactaagttcctcgcttttc</t>
  </si>
  <si>
    <t>spd_0662::RBloxSpec</t>
  </si>
  <si>
    <t>L821_662_UpF</t>
  </si>
  <si>
    <t>gtcttcgtgtaactgttaaa</t>
  </si>
  <si>
    <t>L822_662_UpR</t>
  </si>
  <si>
    <t>TAAAAATCAAACGGATCCTAgaatttttcctctgcttctt</t>
  </si>
  <si>
    <t>L823_662_DownF</t>
  </si>
  <si>
    <t>AAGCATAAGGAAAGGGGCCCaacaagagtccacaagtgag</t>
  </si>
  <si>
    <t>L824_662_DownR</t>
  </si>
  <si>
    <t>ttgataagtattttttcaag</t>
  </si>
  <si>
    <t>spd_0833::RBloxSpec</t>
  </si>
  <si>
    <t>L825_833_UpF</t>
  </si>
  <si>
    <t>gtaagttgctttcgtgaata</t>
  </si>
  <si>
    <t>L826_833_UpR</t>
  </si>
  <si>
    <t>TAAAAATCAAACGGATCCTAgtaggctgcttcagaacctg</t>
  </si>
  <si>
    <t>L827_833_DownF</t>
  </si>
  <si>
    <t>AAGCATAAGGAAAGGGGCCCcgttatgaaaaaattgcaga</t>
  </si>
  <si>
    <t>L828_833_DownR</t>
  </si>
  <si>
    <t>gttcatgttgaagacaacca</t>
  </si>
  <si>
    <t>spd_1643::RBloxSpec</t>
  </si>
  <si>
    <t>L829_1643_UpF</t>
  </si>
  <si>
    <t>aaatttctggttctgggcct</t>
  </si>
  <si>
    <t>L830_1643_UpR</t>
  </si>
  <si>
    <t>TAAAAATCAAACGGATCCTAttaaaagctcctgcaacaga</t>
  </si>
  <si>
    <t>L831_1643_DownF</t>
  </si>
  <si>
    <t>AAGCATAAGGAAAGGGGCCCgacatctctcaagacatcct</t>
  </si>
  <si>
    <t>L832_1643_DownR</t>
  </si>
  <si>
    <t>catgccattcaagacgggcg</t>
  </si>
  <si>
    <t>spd_0930::RBloxSpec</t>
  </si>
  <si>
    <t>L833_930_UpF</t>
  </si>
  <si>
    <t>tttataatgctataatgtgg</t>
  </si>
  <si>
    <t>L834_930_UpR</t>
  </si>
  <si>
    <t>TAAAAATCAAACGGATCCTAaaattcgggttgtgttaagt</t>
  </si>
  <si>
    <t>L835_930_DownF</t>
  </si>
  <si>
    <t>AAGCATAAGGAAAGGGGCCCggctatttggatggaattga</t>
  </si>
  <si>
    <t>L836_930_DownR</t>
  </si>
  <si>
    <t>aagtctcttttcccccacct</t>
  </si>
  <si>
    <t>spd_0442::P-sacB-kan-rpsL</t>
  </si>
  <si>
    <t>NUS0121</t>
  </si>
  <si>
    <t>spd_1458::RBloxErm</t>
  </si>
  <si>
    <t>1458-F_UpF</t>
  </si>
  <si>
    <t>actctattcccagattagac</t>
  </si>
  <si>
    <t>1458-R_UpR</t>
  </si>
  <si>
    <t>AAGCATAAGGAAAGGGGCCCgttgtcgataaaattaagag</t>
  </si>
  <si>
    <t>1458-R_DownF</t>
  </si>
  <si>
    <t>TAAAAATCAAACGGATCCTAtaaatattctttggttaaag</t>
  </si>
  <si>
    <t>1458-F_DownR</t>
  </si>
  <si>
    <t>tcaattgcccttcataggtt</t>
  </si>
  <si>
    <t>spd_1776::RBloxErm</t>
  </si>
  <si>
    <t>1776-F_UpF</t>
  </si>
  <si>
    <t>1776-R_UpR</t>
  </si>
  <si>
    <t>AAGCATAAGGAAAGGGGCCCgatgtcaagaaccaagccat</t>
  </si>
  <si>
    <t>1776-R_DownF</t>
  </si>
  <si>
    <t>TAAAAATCAAACGGATCCTAaggattattaatcaaatagt</t>
  </si>
  <si>
    <t>1776-F_DownR</t>
  </si>
  <si>
    <t>spd_1425::RBloxSpec</t>
  </si>
  <si>
    <t>O5115</t>
  </si>
  <si>
    <t>ATCTGCATTCGTTCCACATC</t>
  </si>
  <si>
    <t>O5116</t>
  </si>
  <si>
    <t>AAGCATAAGGAAAGGGGCCCGGAGGTTGGTTGATTGTAAT</t>
  </si>
  <si>
    <t>O5117</t>
  </si>
  <si>
    <t>TAAAAATCAAACGGATCCTAGGAGGTAATCAAAACGAGGG</t>
  </si>
  <si>
    <t>O5118</t>
  </si>
  <si>
    <t>AACCTCTTGGTAACTATTTT</t>
  </si>
  <si>
    <t>spd_1425::RBloxChlor</t>
  </si>
  <si>
    <t>5' homology-RBloxSpec end</t>
  </si>
  <si>
    <t>O4589</t>
  </si>
  <si>
    <t>CTAATGACTGGCTTTTATAAaaaaattggatccattcgcg</t>
  </si>
  <si>
    <t>O4587</t>
  </si>
  <si>
    <t>aaatagtgaggaggatatatATGAACTTTAATAAAATTGA</t>
  </si>
  <si>
    <t>NUS3446</t>
  </si>
  <si>
    <t>O4588</t>
  </si>
  <si>
    <t>cgcgaatggatccaatttttTTATAAAAGCCAGTCATTAG</t>
  </si>
  <si>
    <t>O4586</t>
  </si>
  <si>
    <t>TCAATTTTATTAAAGTTCATatatatcctcctcactattt</t>
  </si>
  <si>
    <t>3' homology-RBloxSpec end</t>
  </si>
  <si>
    <t>spd_0739-spd_0742::RBloxErm</t>
  </si>
  <si>
    <t>O5045</t>
  </si>
  <si>
    <t>tgacagaccaagaaaaaatt</t>
  </si>
  <si>
    <t>O5046</t>
  </si>
  <si>
    <t>TAAAAATCAAACGGATCCTAagcaagtccaactgctgcca</t>
  </si>
  <si>
    <t>O4809</t>
  </si>
  <si>
    <t>AAGCATAAGGAAAGGGGCCCttctttggaaaagcagtcgc</t>
  </si>
  <si>
    <t>O4810</t>
  </si>
  <si>
    <t>gtgttcgataaagatggatt</t>
  </si>
  <si>
    <t>O4838</t>
  </si>
  <si>
    <t>TGATATAATCTTTAAATACTGTAGAAAAGAGGAAGGAAATAATAAATGAACTTTAATAAA</t>
  </si>
  <si>
    <t>O4839</t>
  </si>
  <si>
    <t>CTACATTCTCCTGTGTTTTTTTATTTTTGGTGAATTCTAGGTACTATTATAAAAGCCAGT</t>
  </si>
  <si>
    <t>O4437</t>
  </si>
  <si>
    <t>AAAGATTAATGGTAAGAAAT</t>
  </si>
  <si>
    <t>O4438</t>
  </si>
  <si>
    <t>TAAAAATCAAACGGATCCTACTCGAGCTTAGCTGACTTCA</t>
  </si>
  <si>
    <t>O4439</t>
  </si>
  <si>
    <t>TAGGATCCGTTTGATTTTTAATGGATAATGTGATATAATC</t>
  </si>
  <si>
    <t>cat</t>
  </si>
  <si>
    <t>O4440</t>
  </si>
  <si>
    <t>CTACATTCTCCTGTGTTTTT</t>
  </si>
  <si>
    <t>O4799</t>
  </si>
  <si>
    <t>AAAAACACAGGAGAATGTAGATGCCGAAAGAAGTGAATTT</t>
  </si>
  <si>
    <t>spd_1458</t>
  </si>
  <si>
    <t>O4800</t>
  </si>
  <si>
    <t>CCCCTTTCCTTATGCTTTTGCTAGCCGTTGGTCCGTTTGA</t>
  </si>
  <si>
    <t>O4455</t>
  </si>
  <si>
    <t>CAAAAGCATAAGGAAAGGGGCCCGTCGCTTTTCATTATAGGTC</t>
  </si>
  <si>
    <t>O4456</t>
  </si>
  <si>
    <t>CATTCAAAACGAGACTTACG</t>
  </si>
  <si>
    <t>O4801</t>
  </si>
  <si>
    <t>AAAAACACAGGAGAATGTAGATGAAATTAAGAAGAAGTGA</t>
  </si>
  <si>
    <t>spd_1776</t>
  </si>
  <si>
    <t>O4802</t>
  </si>
  <si>
    <t>CCCCTTTCCTTATGCTTTTGTTATTTATCTTCGTCAAAGA</t>
  </si>
  <si>
    <t>NUS0013</t>
  </si>
  <si>
    <t>erm</t>
  </si>
  <si>
    <t>O4797</t>
  </si>
  <si>
    <t>AAAAACACAGGAGAATGTAGATGAAACAATTTTTAGAACG</t>
  </si>
  <si>
    <t>spd_1425</t>
  </si>
  <si>
    <t>O4798</t>
  </si>
  <si>
    <t>CCCCTTTCCTTATGCTTTTGCTAAGCTCTCTTCTGAAGTA</t>
  </si>
  <si>
    <t>NUS1927</t>
  </si>
  <si>
    <t>O3752</t>
  </si>
  <si>
    <t>CTAAAAGCTTGTTTTTTCATatttctcattcctttgttat</t>
  </si>
  <si>
    <t>O3753</t>
  </si>
  <si>
    <t>ataacaaaggaatgagaaatATGAAAAAACAAGCTTTTAG</t>
  </si>
  <si>
    <t>spd_0310</t>
  </si>
  <si>
    <t>O3754</t>
  </si>
  <si>
    <t>ctcaaacctagaagagctaaTTACTTACGATATAAGCGGT</t>
  </si>
  <si>
    <t>O3755</t>
  </si>
  <si>
    <t>ACCGCTTATATCGTAAGTAAttagctcttctaggtttgag</t>
  </si>
  <si>
    <t>O96</t>
  </si>
  <si>
    <t>O98</t>
  </si>
  <si>
    <t>ATTTCTCATTCCTTTGTTATAATAG</t>
  </si>
  <si>
    <t>O4301</t>
  </si>
  <si>
    <t>tataacaaaggaatgagaaaATGAGAAAAATTGTTATCAA</t>
  </si>
  <si>
    <t>spd_0967</t>
  </si>
  <si>
    <t>O4302</t>
  </si>
  <si>
    <t>ctcaaacctagaagagctaaTTAATCCTCAACAAGTCTAA</t>
  </si>
  <si>
    <t>O686</t>
  </si>
  <si>
    <t>ttagctcttctaggtttgagtgc</t>
  </si>
  <si>
    <t>O6</t>
  </si>
  <si>
    <t>O4303</t>
  </si>
  <si>
    <t>tataacaaaggaatgagaaaATGGATAAAATTGTGGTTCA</t>
  </si>
  <si>
    <t>spd_1764</t>
  </si>
  <si>
    <t>O4304</t>
  </si>
  <si>
    <t>ctcaaacctagaagagctaaTTATTCATCTTCATCATTTG</t>
  </si>
  <si>
    <t>N560</t>
  </si>
  <si>
    <t>TAATATAACCTTCGTTACGA</t>
  </si>
  <si>
    <t>N561</t>
  </si>
  <si>
    <t>AAGCATAAGGAAAGGGGCCCTCCTATCAAAAAGCTCCTTC</t>
  </si>
  <si>
    <t>N562</t>
  </si>
  <si>
    <t>TAAAAATCAAACGGATCCTATAGACGATTGTATTCATCTT</t>
  </si>
  <si>
    <t>N563</t>
  </si>
  <si>
    <t>TCAAAGGATCAAAAAGTGCC</t>
  </si>
  <si>
    <t>NUS5021</t>
  </si>
  <si>
    <t>N627</t>
  </si>
  <si>
    <t>AAAAACACAGGAGAATGTAGatggataaaattgtggttca</t>
  </si>
  <si>
    <t>N628</t>
  </si>
  <si>
    <t>CCCCTTTCCTTATGCTTTTGttattcatcttcatcatttg</t>
  </si>
  <si>
    <t>N631</t>
  </si>
  <si>
    <t>AAAAACACAGGAGAATGTAGatgtcaaagacatatcattt</t>
  </si>
  <si>
    <t>spd_1349</t>
  </si>
  <si>
    <t>N632</t>
  </si>
  <si>
    <t>CCCCTTTCCTTATGCTTTTGctattgaacattgcttgtca</t>
  </si>
  <si>
    <t>N641</t>
  </si>
  <si>
    <t>AAAAACACAGGAGAATGTAGatgaaacatttagaaattga</t>
  </si>
  <si>
    <t>spd_0981</t>
  </si>
  <si>
    <t>N642</t>
  </si>
  <si>
    <t>CCCCTTTCCTTATGCTTTTGtcagctatttttcatacttt</t>
  </si>
  <si>
    <t>spd_0953::RBloxErm</t>
  </si>
  <si>
    <t>L841_953_UpF</t>
  </si>
  <si>
    <t>gggaattttccctgatttag</t>
  </si>
  <si>
    <t>L842_953_UpR</t>
  </si>
  <si>
    <t>TAAAAATCAAACGGATCCTAcaagacttcttcttgcacaa</t>
  </si>
  <si>
    <t>L843_953_DownF</t>
  </si>
  <si>
    <t>AAGCATAAGGAAAGGGGCCCgaacgattgattcatatcac</t>
  </si>
  <si>
    <t>L844_953_DownR</t>
  </si>
  <si>
    <t>gtgttgcgataccaaccaca</t>
  </si>
  <si>
    <t>NUS5023</t>
  </si>
  <si>
    <t>N712_P-cat-spd_0953 F</t>
  </si>
  <si>
    <t>AAAAACACAGGAGAATGTAGATGTCTCTTCAAAAATTAGA</t>
  </si>
  <si>
    <t>spd_0953</t>
  </si>
  <si>
    <t>N713_P-cat-spd_0953 R</t>
  </si>
  <si>
    <t>CCCCTTTCCTTATGCTTTTGTCAACCTGAATTACGCAATC</t>
  </si>
  <si>
    <t>Template</t>
  </si>
  <si>
    <t>GACGTTTATACCGTATTACTTTCGTCCGTTGAAGAGTAAATATGAGTTGAAGATAGATAAGACCTGTTCATAGGTCACTGTACTAAGATTGTTGACCTTTGCGTGCTTCATCGCCTGATGGAACTGGTTCTTTGTAAATAACTGTCGATATTCACGATTAACCCACTTACTCACGAAATAAGTATATAGTTTCCAATACTTGTCCGGTACGTCCGTAGTATGTCTGGTAAGCTTTATTAGCACTGAGTTTACTTTCGGCTTTGGATGGAAACATTCCGCTGGTAGTTTAAGTAATTGTTGTATAGAGACCTGGGTATGCAATAAGAGACCTAAAGTTCTGTGGATATCAAGGGTGCGTTTATAGAAACCTTCCTCGACGATAAGGTAAATGTCGCTAGCATGGCTTTCGAATACAACCTTCTTAATAATTTGTGTGCTCAAATGGTAAGGGATTGATCCAACAATCTTGTATCTCTGCTTATTTGGAAACTGAAATTGTAAGATATCTTGGTGAATTAACGTTACGCGGGTGTTTAGCTTTAACTTCTCAGATGATAAATTGAAGAGGTGTGAGTCAAGTTCGATTGAGGTGACCTGCTTTGAGATCTTGGCTAATTTCGTGGTAAGGTGGCCTTTGCCAGTACCTATCTCGTAAACCGTATCTGTCTCCTTTAGATTTAATTGCTTAATGATTTGGTTAAGAACCTTCTCTGACGTAAGAAAGTTCTGTGAGTACTTGATGTTCTTATTCATTTATTATTTCCTTCCTCTTTTCTACAGTATTTAAAGATTATATCAcgtacgctgcaggtcgacataacttcgtataatgtatgctatacgaacggtaagagacctcgtggacatc</t>
  </si>
  <si>
    <t>gBlocks</t>
  </si>
  <si>
    <t>Plasmid Construction</t>
  </si>
  <si>
    <t>qPCR</t>
  </si>
  <si>
    <t>GCTAGGAGCCTTGCTAACGT</t>
  </si>
  <si>
    <t>ACCAACGATTCTGCGCCTAA</t>
  </si>
  <si>
    <t>ggtctgatgtccacgaggtc</t>
  </si>
  <si>
    <t>agtccccggtctATCGATGA</t>
  </si>
  <si>
    <t>O1583</t>
  </si>
  <si>
    <t>O1584</t>
  </si>
  <si>
    <t>O1635</t>
  </si>
  <si>
    <t>O1636</t>
  </si>
  <si>
    <t>GCTCGGTACCCGGGGATCCTCTAGAtaacaggttggatgataagtccccggtctgacacatagatggcgtcgctag</t>
  </si>
  <si>
    <t>CCATGATTACGCCAAGCTTGCATGCtaacaggttggatgataagtccccggtctATCGATGAATTCGAGCTCGNNNNNNNNNNNNNNNNNNNNtaccgttcgtataatgtatgctatacgaagttatCTACGAGACCGACACCGaacaaagaaaaacacatttttttg</t>
  </si>
  <si>
    <t>CGGTACCCGGGGATCCTCTAGAtaacaggttggatgataagtccccggtctgatgtccacgaggtctcttac</t>
  </si>
  <si>
    <t>ATTACGCCAAGCTTGCATGCtaacaggttggatgataagtccccggtctGACGTTTATACCGTATTACTTTC</t>
  </si>
  <si>
    <t>TAGGATCCGTTTGATTTTTAATGGATAATGTGATATAATCTTTAAATAC</t>
  </si>
  <si>
    <t>CATTATCCATTAAAAATCAAACGGATCCTAcgtacgctgcaggtcgac</t>
  </si>
  <si>
    <t>Codon-optimized ermAM
 + U2-lox66-U1</t>
  </si>
  <si>
    <t>O662</t>
  </si>
  <si>
    <t>O663</t>
  </si>
  <si>
    <t>O2269</t>
  </si>
  <si>
    <t>O2270</t>
  </si>
  <si>
    <t>O2377</t>
  </si>
  <si>
    <t>O2378</t>
  </si>
  <si>
    <t>RBlox-Transposon Barcoding</t>
  </si>
  <si>
    <t>ataacttcgtataatgtatgctatacgaacggtaNNNNNNNNNNNNNNNNNNNNagagacctcgtggacatcag</t>
  </si>
  <si>
    <t>taccgttcgtatagcatacattatacgaagttatgtcgacctgc</t>
  </si>
  <si>
    <t>ataacttcgtatagcatacattatacgaacggtaNNNNNNNNNNNNNNNNNNNNCGAGCTCGAATTCATCGATag</t>
  </si>
  <si>
    <t>taccgttcgtataatgtatgctatacgaagttatCTACGAGACC</t>
  </si>
  <si>
    <t>O930</t>
  </si>
  <si>
    <t>O931</t>
  </si>
  <si>
    <t>O1078</t>
  </si>
  <si>
    <t>O1079</t>
  </si>
  <si>
    <t>CAAGCAGAAGACGGCATACGAGATTAAGGCGAGTCTCGTGGGCTCGG</t>
  </si>
  <si>
    <t>CAAGCAGAAGACGGCATACGAGATCGTACTAGGTCTCGTGGGCTCGG</t>
  </si>
  <si>
    <t>gaagggaactatgttgaataataaaaacgaattttcacaa</t>
  </si>
  <si>
    <t>AATGATACGGCGACCACCGAGATCTACACTAGATCGCTCGTCGGCAGCGTCAGATGTGTATAAGAGACAGaacgtacgctgcaggtcgac</t>
  </si>
  <si>
    <t>AATGATACGGCGACCACCGAGATCTACACCTCTCTATTCGTCGGCAGCGTCAGATGTGTATAAGAGACAGgttCGGTGTCGGTCTCGTAG</t>
  </si>
  <si>
    <t>O1282</t>
  </si>
  <si>
    <t>O1283</t>
  </si>
  <si>
    <t>O1414</t>
  </si>
  <si>
    <t>O1143</t>
  </si>
  <si>
    <t>O1144</t>
  </si>
  <si>
    <t>RBlox-Transposon Library Mapping and BarSeq</t>
  </si>
  <si>
    <t>CAAGCAGAAGACGGCATACGAGATATCACGTTGTCTCGTGGGCTCGGAGATGTGTATAAGAGACAGgatgtccacgaggtctct</t>
  </si>
  <si>
    <t>AATGATACGGCGACCACCGAGATCTACACTAGATCGCTCGTCGGCAGCGTCAGATGTGTATAAGAGACAGNNNNNNATCGATGAATTCGAGCTCG</t>
  </si>
  <si>
    <t>AATGATACGGCGACCACCGAGATCTACACTAGATCGCTCGTCGGCAGCGTCAGATGTGTATAAGAGACAGATCGATGAATTCGAGCTCG</t>
  </si>
  <si>
    <t>O3987</t>
  </si>
  <si>
    <t>O1369</t>
  </si>
  <si>
    <t>O1370</t>
  </si>
  <si>
    <t>O5132_pSS30-0310-his6 R</t>
  </si>
  <si>
    <t>CTAAAAGCTTGTTTTTTCATATGTATATCTCCTTCTTAAA</t>
  </si>
  <si>
    <t>O5133_pSS30-0310-his6 F</t>
  </si>
  <si>
    <t>ATCACCATCACCATCACTAGCTCGAGCACCACCACCACCA</t>
  </si>
  <si>
    <t>O5134_0310 F</t>
  </si>
  <si>
    <t>ATGAAAAAACAAGCTTTTAG</t>
  </si>
  <si>
    <t>O5127_0310-his6 R</t>
  </si>
  <si>
    <t>CTAGTGATGGTGATGGTGATGAGAACCTCCACCCTTACGATATAAGCGGTCGT</t>
  </si>
  <si>
    <t>O5221_0442 F</t>
  </si>
  <si>
    <t>ATGTCTACGAAATATATTTT</t>
  </si>
  <si>
    <t>O5219_0442-his6 R</t>
  </si>
  <si>
    <t>CTAGTGATGGTGATGGTGATGAGAACCTCCACCATTGCTGTTCTCAACCGCTG</t>
  </si>
  <si>
    <t>O5220_pSS30-0442-his6 R</t>
  </si>
  <si>
    <t>AAAATATATTTCGTAGACATATGTATATCTCCTTCTTAAA</t>
  </si>
  <si>
    <t>TTTCCTTCCTCTTTTCTACAGTATTTAAAGATTATA</t>
  </si>
  <si>
    <t>O2417</t>
  </si>
  <si>
    <t>ACAAGCTTCAACGACGGACT</t>
  </si>
  <si>
    <t>GACACAGCCCTCTTCCTAGC</t>
  </si>
  <si>
    <t>AGGCTGTCAGCAGTTGGATC</t>
  </si>
  <si>
    <t>O542 (P2)</t>
  </si>
  <si>
    <t>O593 (P1)</t>
  </si>
  <si>
    <t>O572 (P3)</t>
  </si>
  <si>
    <t>Detection of dual-barcode recombination (junction)</t>
  </si>
  <si>
    <t>Adapt_1_tnseqV3</t>
  </si>
  <si>
    <t>/5Phos/G*ATCGGAAGAGCACACGTCTGGGttttttttttcaaaaaaa*a</t>
  </si>
  <si>
    <t>Splinkerette adapter oligo</t>
  </si>
  <si>
    <t>Adapt_2_tnseqV3</t>
  </si>
  <si>
    <t>G*AGATCGGTCTCGGCATTCCCAGACGTGTGCTCTTCCGATC*T</t>
  </si>
  <si>
    <t>Rd1_FOR_tnseqV3_Zik_SpecR</t>
  </si>
  <si>
    <t>GTCGGTCTCGTAGATAActtcgtatagc</t>
  </si>
  <si>
    <t>Round 1 PCR forward oligo for SpecR RB-TnSeq library</t>
  </si>
  <si>
    <t>Rd1_FOR_tnseqV3_Zik_ErmR</t>
  </si>
  <si>
    <t>TGCAGGTCGACATAACTtcgtataatgt</t>
  </si>
  <si>
    <t>Round 1 PCR forward oligo for ErmR RB-TnSeq library</t>
  </si>
  <si>
    <t>Rd1_REV_tnseqV3</t>
  </si>
  <si>
    <t>GAGATCGGTCTCGGCATTC*C</t>
  </si>
  <si>
    <t>Round1 PCR reverse oligo for both SpecR and ErmR RB-TnSeq libraries</t>
  </si>
  <si>
    <t>Rd2_FR_ind1_tnV3_JzSpec</t>
  </si>
  <si>
    <t>Round 2 PCR forward oligo for SpecR RB-TnSeq library, index set 1</t>
  </si>
  <si>
    <t>Rd2_FR_ind2_tnV3_JzSpec</t>
  </si>
  <si>
    <t>Round 2 PCR forward oligo for SpecR RB-TnSeq library, index set 2</t>
  </si>
  <si>
    <t>Rd2_FR_ind3_tnV3_JzSpec</t>
  </si>
  <si>
    <t>Round 2 PCR forward oligo for SpecR RB-TnSeq library, index set 3</t>
  </si>
  <si>
    <t>Rd2_FR_ind4_tnV3_JzSpec</t>
  </si>
  <si>
    <t>Round 2 PCR forward oligo for SpecR RB-TnSeq library, index set 4</t>
  </si>
  <si>
    <t>Rd2_FR_ind7_tnV3_JzErm</t>
  </si>
  <si>
    <t>Round 2 PCR forward oligo for ErmR RB-TnSeq library, index set 7</t>
  </si>
  <si>
    <t>Rd2_FR_ind8_tnV3_JzErm</t>
  </si>
  <si>
    <t>Round 2 PCR forward oligo for ErmR RB-TnSeq library, index set 8</t>
  </si>
  <si>
    <t>Rd2_REV_ind1_tnseqV3</t>
  </si>
  <si>
    <t>CAAGCAGAAGACGGCATACGAGAT CGTGAT GTGACTGGAGTTCAGACGTGTGCTCTTCCGATCT</t>
  </si>
  <si>
    <t>Round 2 PCR reverse oligo for SpecR RB-TnSeq library, index set 1</t>
  </si>
  <si>
    <t>Rd2_REV_ind2_tnseqV3</t>
  </si>
  <si>
    <t>CAAGCAGAAGACGGCATACGAGAT ACATCG GTGACTGGAGTTCAGACGTGTGCTCTTCCGATCT</t>
  </si>
  <si>
    <t>Round 2 PCR reverse oligo for SpecR RB-TnSeq library, index set 2</t>
  </si>
  <si>
    <t>Rd2_REV_ind3_tnseqV3</t>
  </si>
  <si>
    <t>CAAGCAGAAGACGGCATACGAGAT GCCTAA GTGACTGGAGTTCAGACGTGTGCTCTTCCGATCT</t>
  </si>
  <si>
    <t>Round 2 PCR reverse oligo for SpecR RB-TnSeq library, index set 3</t>
  </si>
  <si>
    <t>Rd2_REV_ind4_tnseqV3</t>
  </si>
  <si>
    <t>CAAGCAGAAGACGGCATACGAGAT TGGTCA GTGACTGGAGTTCAGACGTGTGCTCTTCCGATCT</t>
  </si>
  <si>
    <t>Round 2 PCR reverse oligo for SpecR RB-TnSeq library, index set 4</t>
  </si>
  <si>
    <t>Rd2_REV_ind7_tnseqV3</t>
  </si>
  <si>
    <t>CAAGCAGAAGACGGCATACGAGAT GATCTG GTGACTGGAGTTCAGACGTGTGCTCTTCCGATCT</t>
  </si>
  <si>
    <t>Round 2 PCR reverse oligo for ErmR RB-TnSeq library, index set 7</t>
  </si>
  <si>
    <t>Rd2_REV_ind8_tnseqV3</t>
  </si>
  <si>
    <t>CAAGCAGAAGACGGCATACGAGAT TCAAGT GTGACTGGAGTTCAGACGTGTGCTCTTCCGATCT</t>
  </si>
  <si>
    <t>Round 2 PCR reverse oligo for ErmR RB-TnSeq library, index set 8</t>
  </si>
  <si>
    <t>Purpose</t>
  </si>
  <si>
    <t>L32_0047_DownR</t>
  </si>
  <si>
    <t>AATGATACGGCGACCACCGAGATCTACACTCTTTCCCTACACGACGCTCTTCCGATCTNACTGCGAAcgtatagcatacattatacgaacggta</t>
  </si>
  <si>
    <t>AATGATACGGCGACCACCGAGATCTACACTCTTTCCCTACACGACGCTCTTCCGATCTNNTAGTCTCGcgtatagcatacattatacgaacggta</t>
  </si>
  <si>
    <t>AATGATACGGCGACCACCGAGATCTACACTCTTTCCCTACACGACGCTCTTCCGATCTNNNTGAGCTGTcgtatagcatacattatacgaacggta</t>
  </si>
  <si>
    <t>AATGATACGGCGACCACCGAGATCTACACTCTTTCCCTACACGACGCTCTTCCGATCTNNNNAGTATGCCcgtatagcatacattatacgaacggta</t>
  </si>
  <si>
    <t>AATGATACGGCGACCACCGAGATCTACACTCTTTCCCTACACGACGCTCTTCCGATCTNNNACTCCTACtcgtataatgtatgctatacgaacggta</t>
  </si>
  <si>
    <t>AATGATACGGCGACCACCGAGATCTACACTCTTTCCCTACACGACGCTCTTCCGATCTNNNNTACTCCAGtcgtataatgtatgctatacgaacggta</t>
  </si>
  <si>
    <r>
      <t>For Gibson Assembly</t>
    </r>
    <r>
      <rPr>
        <b/>
        <vertAlign val="superscript"/>
        <sz val="12"/>
        <color theme="1"/>
        <rFont val="Aptos Narrow (Body)"/>
      </rPr>
      <t>a</t>
    </r>
  </si>
  <si>
    <r>
      <rPr>
        <i/>
        <sz val="12"/>
        <color theme="1"/>
        <rFont val="Aptos Narrow"/>
        <scheme val="minor"/>
      </rPr>
      <t>bgaA</t>
    </r>
    <r>
      <rPr>
        <sz val="12"/>
        <color theme="1"/>
        <rFont val="Aptos Narrow"/>
        <family val="2"/>
        <scheme val="minor"/>
      </rPr>
      <t xml:space="preserve"> 5'-Pzn</t>
    </r>
  </si>
  <si>
    <r>
      <rPr>
        <i/>
        <sz val="12"/>
        <color theme="1"/>
        <rFont val="Aptos Narrow"/>
        <scheme val="minor"/>
      </rPr>
      <t>bgaA</t>
    </r>
    <r>
      <rPr>
        <sz val="12"/>
        <color theme="1"/>
        <rFont val="Aptos Narrow"/>
        <family val="2"/>
        <scheme val="minor"/>
      </rPr>
      <t xml:space="preserve"> 3'</t>
    </r>
  </si>
  <si>
    <r>
      <rPr>
        <i/>
        <sz val="12"/>
        <color theme="1"/>
        <rFont val="Aptos Narrow"/>
        <scheme val="minor"/>
      </rPr>
      <t>bgaA</t>
    </r>
    <r>
      <rPr>
        <sz val="12"/>
        <color theme="1"/>
        <rFont val="Aptos Narrow"/>
        <family val="2"/>
        <scheme val="minor"/>
      </rPr>
      <t xml:space="preserve"> 5'</t>
    </r>
  </si>
  <si>
    <r>
      <rPr>
        <sz val="12"/>
        <color theme="1"/>
        <rFont val="Aptos Narrow"/>
        <scheme val="minor"/>
      </rPr>
      <t>Pzn</t>
    </r>
    <r>
      <rPr>
        <i/>
        <sz val="12"/>
        <color theme="1"/>
        <rFont val="Aptos Narrow"/>
        <scheme val="minor"/>
      </rPr>
      <t>-cre-bgaA</t>
    </r>
    <r>
      <rPr>
        <sz val="12"/>
        <color theme="1"/>
        <rFont val="Aptos Narrow"/>
        <family val="2"/>
        <scheme val="minor"/>
      </rPr>
      <t xml:space="preserve"> 3'</t>
    </r>
  </si>
  <si>
    <r>
      <t>bgaA::</t>
    </r>
    <r>
      <rPr>
        <sz val="12"/>
        <color theme="1"/>
        <rFont val="Aptos Narrow"/>
        <scheme val="minor"/>
      </rPr>
      <t>Pzn</t>
    </r>
    <r>
      <rPr>
        <i/>
        <sz val="12"/>
        <color theme="1"/>
        <rFont val="Aptos Narrow"/>
        <scheme val="minor"/>
      </rPr>
      <t>-cre</t>
    </r>
  </si>
  <si>
    <r>
      <t>bgaA::t1t2-</t>
    </r>
    <r>
      <rPr>
        <sz val="12"/>
        <color theme="1"/>
        <rFont val="Aptos Narrow"/>
        <scheme val="minor"/>
      </rPr>
      <t>Pzn</t>
    </r>
    <r>
      <rPr>
        <i/>
        <sz val="12"/>
        <color theme="1"/>
        <rFont val="Aptos Narrow"/>
        <scheme val="minor"/>
      </rPr>
      <t>-cre</t>
    </r>
  </si>
  <si>
    <r>
      <rPr>
        <i/>
        <sz val="12"/>
        <color theme="1"/>
        <rFont val="Aptos Narrow"/>
        <scheme val="minor"/>
      </rPr>
      <t>pbp1b</t>
    </r>
    <r>
      <rPr>
        <sz val="12"/>
        <color theme="1"/>
        <rFont val="Aptos Narrow"/>
        <family val="2"/>
        <scheme val="minor"/>
      </rPr>
      <t xml:space="preserve"> 5'</t>
    </r>
  </si>
  <si>
    <r>
      <rPr>
        <i/>
        <sz val="12"/>
        <color theme="1"/>
        <rFont val="Aptos Narrow"/>
        <scheme val="minor"/>
      </rPr>
      <t>pbp1b</t>
    </r>
    <r>
      <rPr>
        <sz val="12"/>
        <color theme="1"/>
        <rFont val="Aptos Narrow"/>
        <family val="2"/>
        <scheme val="minor"/>
      </rPr>
      <t xml:space="preserve"> 3'</t>
    </r>
  </si>
  <si>
    <r>
      <rPr>
        <i/>
        <sz val="12"/>
        <color theme="1"/>
        <rFont val="Aptos Narrow"/>
        <scheme val="minor"/>
      </rPr>
      <t>pbp1a</t>
    </r>
    <r>
      <rPr>
        <sz val="12"/>
        <color theme="1"/>
        <rFont val="Aptos Narrow"/>
        <family val="2"/>
        <scheme val="minor"/>
      </rPr>
      <t xml:space="preserve"> 5'</t>
    </r>
  </si>
  <si>
    <r>
      <rPr>
        <i/>
        <sz val="12"/>
        <color theme="1"/>
        <rFont val="Aptos Narrow"/>
        <scheme val="minor"/>
      </rPr>
      <t>pbp1a</t>
    </r>
    <r>
      <rPr>
        <sz val="12"/>
        <color theme="1"/>
        <rFont val="Aptos Narrow"/>
        <family val="2"/>
        <scheme val="minor"/>
      </rPr>
      <t xml:space="preserve"> 3'</t>
    </r>
  </si>
  <si>
    <r>
      <rPr>
        <i/>
        <sz val="12"/>
        <color theme="1"/>
        <rFont val="Aptos Narrow"/>
        <scheme val="minor"/>
      </rPr>
      <t>pbp2a</t>
    </r>
    <r>
      <rPr>
        <sz val="12"/>
        <color theme="1"/>
        <rFont val="Aptos Narrow"/>
        <family val="2"/>
        <scheme val="minor"/>
      </rPr>
      <t xml:space="preserve"> 5'</t>
    </r>
  </si>
  <si>
    <r>
      <rPr>
        <i/>
        <sz val="12"/>
        <color theme="1"/>
        <rFont val="Aptos Narrow"/>
        <scheme val="minor"/>
      </rPr>
      <t>pbp2a</t>
    </r>
    <r>
      <rPr>
        <sz val="12"/>
        <color theme="1"/>
        <rFont val="Aptos Narrow"/>
        <family val="2"/>
        <scheme val="minor"/>
      </rPr>
      <t xml:space="preserve"> 3'</t>
    </r>
  </si>
  <si>
    <r>
      <rPr>
        <i/>
        <sz val="12"/>
        <color theme="1"/>
        <rFont val="Aptos Narrow"/>
        <scheme val="minor"/>
      </rPr>
      <t>macP</t>
    </r>
    <r>
      <rPr>
        <sz val="12"/>
        <color theme="1"/>
        <rFont val="Aptos Narrow"/>
        <family val="2"/>
        <scheme val="minor"/>
      </rPr>
      <t xml:space="preserve"> 5'</t>
    </r>
  </si>
  <si>
    <r>
      <rPr>
        <i/>
        <sz val="12"/>
        <color theme="1"/>
        <rFont val="Aptos Narrow"/>
        <scheme val="minor"/>
      </rPr>
      <t xml:space="preserve">macP </t>
    </r>
    <r>
      <rPr>
        <sz val="12"/>
        <color theme="1"/>
        <rFont val="Aptos Narrow"/>
        <family val="2"/>
        <scheme val="minor"/>
      </rPr>
      <t>3'</t>
    </r>
  </si>
  <si>
    <t>spd_0079::RBloxSpec</t>
  </si>
  <si>
    <r>
      <t>P-</t>
    </r>
    <r>
      <rPr>
        <i/>
        <sz val="12"/>
        <color theme="1"/>
        <rFont val="Aptos Narrow"/>
        <scheme val="minor"/>
      </rPr>
      <t>sacB-kan-rpsL</t>
    </r>
  </si>
  <si>
    <r>
      <rPr>
        <i/>
        <sz val="12"/>
        <color theme="1"/>
        <rFont val="Aptos Narrow"/>
        <scheme val="minor"/>
      </rPr>
      <t>cat</t>
    </r>
    <r>
      <rPr>
        <sz val="12"/>
        <color theme="1"/>
        <rFont val="Aptos Narrow"/>
        <family val="2"/>
        <scheme val="minor"/>
      </rPr>
      <t xml:space="preserve"> from magellan2</t>
    </r>
  </si>
  <si>
    <r>
      <t>P-</t>
    </r>
    <r>
      <rPr>
        <i/>
        <sz val="12"/>
        <color theme="1"/>
        <rFont val="Aptos Narrow"/>
        <scheme val="minor"/>
      </rPr>
      <t>ca</t>
    </r>
    <r>
      <rPr>
        <sz val="12"/>
        <color theme="1"/>
        <rFont val="Aptos Narrow"/>
        <family val="2"/>
        <scheme val="minor"/>
      </rPr>
      <t>t amplicon</t>
    </r>
  </si>
  <si>
    <r>
      <t>CEP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cat-spd_1458</t>
    </r>
  </si>
  <si>
    <r>
      <rPr>
        <i/>
        <sz val="12"/>
        <color theme="1"/>
        <rFont val="Aptos Narrow"/>
        <scheme val="minor"/>
      </rPr>
      <t xml:space="preserve">cat </t>
    </r>
    <r>
      <rPr>
        <sz val="12"/>
        <color theme="1"/>
        <rFont val="Aptos Narrow"/>
        <family val="2"/>
        <scheme val="minor"/>
      </rPr>
      <t>from magellan2</t>
    </r>
  </si>
  <si>
    <r>
      <t>CEP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cat-spd_1776</t>
    </r>
  </si>
  <si>
    <r>
      <t>P-</t>
    </r>
    <r>
      <rPr>
        <i/>
        <sz val="12"/>
        <color theme="1"/>
        <rFont val="Aptos Narrow"/>
        <scheme val="minor"/>
      </rPr>
      <t>cat</t>
    </r>
    <r>
      <rPr>
        <sz val="12"/>
        <color theme="1"/>
        <rFont val="Aptos Narrow"/>
        <family val="2"/>
        <scheme val="minor"/>
      </rPr>
      <t xml:space="preserve"> amplicon (above)</t>
    </r>
  </si>
  <si>
    <r>
      <t>CEP::</t>
    </r>
    <r>
      <rPr>
        <sz val="12"/>
        <color theme="1"/>
        <rFont val="Aptos Narrow"/>
        <scheme val="minor"/>
      </rPr>
      <t>P-</t>
    </r>
    <r>
      <rPr>
        <i/>
        <sz val="12"/>
        <color theme="1"/>
        <rFont val="Aptos Narrow"/>
        <scheme val="minor"/>
      </rPr>
      <t>erm-spd_1425</t>
    </r>
  </si>
  <si>
    <r>
      <t>bgaA::t1t2-</t>
    </r>
    <r>
      <rPr>
        <sz val="12"/>
        <color theme="1"/>
        <rFont val="Aptos Narrow"/>
        <scheme val="minor"/>
      </rPr>
      <t>Pzn</t>
    </r>
    <r>
      <rPr>
        <i/>
        <sz val="12"/>
        <color theme="1"/>
        <rFont val="Aptos Narrow"/>
        <scheme val="minor"/>
      </rPr>
      <t>-spd_0310</t>
    </r>
  </si>
  <si>
    <r>
      <t xml:space="preserve">5' </t>
    </r>
    <r>
      <rPr>
        <i/>
        <sz val="12"/>
        <color theme="1"/>
        <rFont val="Aptos Narrow"/>
        <scheme val="minor"/>
      </rPr>
      <t>bgaA-t1t2-</t>
    </r>
    <r>
      <rPr>
        <sz val="12"/>
        <color theme="1"/>
        <rFont val="Aptos Narrow"/>
        <scheme val="minor"/>
      </rPr>
      <t>Pzn</t>
    </r>
  </si>
  <si>
    <r>
      <t xml:space="preserve">3' </t>
    </r>
    <r>
      <rPr>
        <i/>
        <sz val="12"/>
        <color theme="1"/>
        <rFont val="Aptos Narrow"/>
        <scheme val="minor"/>
      </rPr>
      <t>bgaA</t>
    </r>
  </si>
  <si>
    <r>
      <t xml:space="preserve">5' </t>
    </r>
    <r>
      <rPr>
        <i/>
        <sz val="12"/>
        <color theme="1"/>
        <rFont val="Aptos Narrow"/>
        <scheme val="minor"/>
      </rPr>
      <t>bgaA-t1t2</t>
    </r>
    <r>
      <rPr>
        <sz val="12"/>
        <color theme="1"/>
        <rFont val="Aptos Narrow"/>
        <family val="2"/>
        <scheme val="minor"/>
      </rPr>
      <t>-Pzn</t>
    </r>
  </si>
  <si>
    <r>
      <t xml:space="preserve">5' </t>
    </r>
    <r>
      <rPr>
        <i/>
        <sz val="12"/>
        <color theme="1"/>
        <rFont val="Aptos Narrow"/>
        <scheme val="minor"/>
      </rPr>
      <t>CEP</t>
    </r>
    <r>
      <rPr>
        <sz val="12"/>
        <color theme="1"/>
        <rFont val="Aptos Narrow"/>
        <family val="2"/>
        <scheme val="minor"/>
      </rPr>
      <t>-P-</t>
    </r>
    <r>
      <rPr>
        <i/>
        <sz val="12"/>
        <color theme="1"/>
        <rFont val="Aptos Narrow"/>
        <scheme val="minor"/>
      </rPr>
      <t>erm</t>
    </r>
  </si>
  <si>
    <r>
      <t xml:space="preserve">3' </t>
    </r>
    <r>
      <rPr>
        <i/>
        <sz val="12"/>
        <color theme="1"/>
        <rFont val="Aptos Narrow"/>
        <scheme val="minor"/>
      </rPr>
      <t>CEP</t>
    </r>
  </si>
  <si>
    <r>
      <t>bgaA::t1t2</t>
    </r>
    <r>
      <rPr>
        <sz val="12"/>
        <color theme="1"/>
        <rFont val="Aptos Narrow"/>
        <scheme val="minor"/>
      </rPr>
      <t>-Pzn</t>
    </r>
    <r>
      <rPr>
        <i/>
        <sz val="12"/>
        <color theme="1"/>
        <rFont val="Aptos Narrow"/>
        <scheme val="minor"/>
      </rPr>
      <t>-spd_0967</t>
    </r>
  </si>
  <si>
    <r>
      <t>bgaA::t1t2-</t>
    </r>
    <r>
      <rPr>
        <sz val="12"/>
        <color theme="1"/>
        <rFont val="Aptos Narrow"/>
        <scheme val="minor"/>
      </rPr>
      <t>Pzn</t>
    </r>
    <r>
      <rPr>
        <i/>
        <sz val="12"/>
        <color theme="1"/>
        <rFont val="Aptos Narrow"/>
        <scheme val="minor"/>
      </rPr>
      <t>-spd_1764</t>
    </r>
  </si>
  <si>
    <r>
      <t>spd_0981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sacB-kan-rpsL</t>
    </r>
  </si>
  <si>
    <r>
      <t>CEP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erm-spd_1764</t>
    </r>
  </si>
  <si>
    <r>
      <t xml:space="preserve">5' </t>
    </r>
    <r>
      <rPr>
        <i/>
        <sz val="12"/>
        <color theme="1"/>
        <rFont val="Aptos Narrow"/>
        <scheme val="minor"/>
      </rPr>
      <t>CEP</t>
    </r>
    <r>
      <rPr>
        <sz val="12"/>
        <color theme="1"/>
        <rFont val="Aptos Narrow"/>
        <family val="2"/>
        <scheme val="minor"/>
      </rPr>
      <t>-P-</t>
    </r>
    <r>
      <rPr>
        <i/>
        <sz val="12"/>
        <color theme="1"/>
        <rFont val="Aptos Narrow"/>
        <scheme val="minor"/>
      </rPr>
      <t>cat</t>
    </r>
  </si>
  <si>
    <r>
      <t>CEP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erm-spd_1349</t>
    </r>
  </si>
  <si>
    <r>
      <t>CEP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erm-spd_0981</t>
    </r>
  </si>
  <si>
    <r>
      <t>CEP::</t>
    </r>
    <r>
      <rPr>
        <sz val="12"/>
        <color theme="1"/>
        <rFont val="Aptos Narrow"/>
        <scheme val="minor"/>
      </rPr>
      <t>P</t>
    </r>
    <r>
      <rPr>
        <i/>
        <sz val="12"/>
        <color theme="1"/>
        <rFont val="Aptos Narrow"/>
        <scheme val="minor"/>
      </rPr>
      <t>-cat-spd_0953</t>
    </r>
  </si>
  <si>
    <r>
      <t>CHESHIRE</t>
    </r>
    <r>
      <rPr>
        <vertAlign val="superscript"/>
        <sz val="12"/>
        <color theme="1"/>
        <rFont val="Aptos Narrow (Body)"/>
      </rPr>
      <t>b</t>
    </r>
  </si>
  <si>
    <r>
      <rPr>
        <vertAlign val="superscript"/>
        <sz val="12"/>
        <color theme="1"/>
        <rFont val="Aptos Narrow (Body)"/>
      </rPr>
      <t>a</t>
    </r>
    <r>
      <rPr>
        <sz val="12"/>
        <color theme="1"/>
        <rFont val="Aptos Narrow"/>
        <family val="2"/>
        <scheme val="minor"/>
      </rPr>
      <t>For each template, the forward primer used is listed first, with the reverse primer immediately beneath</t>
    </r>
  </si>
  <si>
    <r>
      <rPr>
        <vertAlign val="superscript"/>
        <sz val="12"/>
        <color theme="1"/>
        <rFont val="Aptos Narrow (Body)"/>
      </rPr>
      <t>b</t>
    </r>
    <r>
      <rPr>
        <sz val="12"/>
        <color theme="1"/>
        <rFont val="Aptos Narrow"/>
        <family val="2"/>
        <scheme val="minor"/>
      </rPr>
      <t>The CHESHIRE cassette was kindly provided by Donald Morrison and Elisa Ramos-Sevillano (PMID: 19850089)</t>
    </r>
  </si>
  <si>
    <r>
      <t>Table S2</t>
    </r>
    <r>
      <rPr>
        <sz val="12"/>
        <color theme="1"/>
        <rFont val="Aptos Narrow"/>
        <scheme val="minor"/>
      </rPr>
      <t>. Oligonucleotide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  <font>
      <vertAlign val="superscript"/>
      <sz val="12"/>
      <color theme="1"/>
      <name val="Aptos Narrow (Body)"/>
    </font>
    <font>
      <i/>
      <sz val="12"/>
      <color theme="1"/>
      <name val="Aptos Narrow"/>
      <scheme val="minor"/>
    </font>
    <font>
      <i/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vertical="top"/>
    </xf>
    <xf numFmtId="0" fontId="0" fillId="0" borderId="2" xfId="0" applyBorder="1" applyAlignment="1">
      <alignment horizont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3" xfId="0" applyBorder="1"/>
    <xf numFmtId="0" fontId="0" fillId="3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Alignment="1">
      <alignment wrapText="1"/>
    </xf>
    <xf numFmtId="0" fontId="8" fillId="2" borderId="0" xfId="0" applyFont="1" applyFill="1"/>
    <xf numFmtId="0" fontId="5" fillId="0" borderId="0" xfId="0" applyFont="1"/>
    <xf numFmtId="0" fontId="8" fillId="0" borderId="0" xfId="0" applyFont="1"/>
    <xf numFmtId="0" fontId="9" fillId="0" borderId="0" xfId="0" applyFont="1"/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4" fillId="0" borderId="2" xfId="0" applyFont="1" applyBorder="1"/>
    <xf numFmtId="0" fontId="0" fillId="0" borderId="0" xfId="0" applyAlignment="1">
      <alignment horizontal="left" vertical="top" wrapText="1"/>
    </xf>
    <xf numFmtId="0" fontId="4" fillId="2" borderId="1" xfId="0" applyFont="1" applyFill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 vertical="top" wrapText="1"/>
    </xf>
    <xf numFmtId="0" fontId="0" fillId="0" borderId="0" xfId="0"/>
    <xf numFmtId="0" fontId="0" fillId="0" borderId="0" xfId="0" applyAlignment="1">
      <alignment vertical="top"/>
    </xf>
    <xf numFmtId="0" fontId="0" fillId="3" borderId="5" xfId="0" applyFill="1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E6A3-EAF0-384F-8685-FF9AB4C6DA5D}">
  <dimension ref="A1:D1655"/>
  <sheetViews>
    <sheetView tabSelected="1" zoomScale="115" workbookViewId="0">
      <selection sqref="A1:D1"/>
    </sheetView>
  </sheetViews>
  <sheetFormatPr baseColWidth="10" defaultRowHeight="16" x14ac:dyDescent="0.2"/>
  <cols>
    <col min="1" max="1" width="27.1640625" customWidth="1"/>
    <col min="2" max="2" width="64.1640625" customWidth="1"/>
    <col min="3" max="3" width="46.5" customWidth="1"/>
    <col min="4" max="4" width="30.33203125" customWidth="1"/>
    <col min="5" max="5" width="28.83203125" customWidth="1"/>
    <col min="9" max="9" width="14.5" customWidth="1"/>
  </cols>
  <sheetData>
    <row r="1" spans="1:4" ht="17" thickBot="1" x14ac:dyDescent="0.25">
      <c r="A1" s="20" t="s">
        <v>2181</v>
      </c>
      <c r="B1" s="20"/>
      <c r="C1" s="20"/>
      <c r="D1" s="20"/>
    </row>
    <row r="2" spans="1:4" ht="17" thickBot="1" x14ac:dyDescent="0.25">
      <c r="A2" s="22" t="s">
        <v>2016</v>
      </c>
      <c r="B2" s="22"/>
      <c r="C2" s="22"/>
      <c r="D2" s="22"/>
    </row>
    <row r="3" spans="1:4" ht="17" thickBot="1" x14ac:dyDescent="0.25">
      <c r="A3" s="11" t="s">
        <v>0</v>
      </c>
      <c r="B3" s="18" t="s">
        <v>1</v>
      </c>
      <c r="C3" s="28"/>
      <c r="D3" s="19"/>
    </row>
    <row r="4" spans="1:4" ht="16" customHeight="1" x14ac:dyDescent="0.2">
      <c r="A4" t="s">
        <v>2033</v>
      </c>
      <c r="B4" s="25" t="s">
        <v>2026</v>
      </c>
      <c r="C4" s="25"/>
      <c r="D4" s="25"/>
    </row>
    <row r="5" spans="1:4" ht="33" customHeight="1" x14ac:dyDescent="0.2">
      <c r="A5" s="5" t="s">
        <v>2034</v>
      </c>
      <c r="B5" s="21" t="s">
        <v>2027</v>
      </c>
      <c r="C5" s="21"/>
      <c r="D5" s="21"/>
    </row>
    <row r="6" spans="1:4" ht="16" customHeight="1" x14ac:dyDescent="0.2">
      <c r="A6" t="s">
        <v>2035</v>
      </c>
      <c r="B6" s="21" t="s">
        <v>2028</v>
      </c>
      <c r="C6" s="21"/>
      <c r="D6" s="21"/>
    </row>
    <row r="7" spans="1:4" ht="16" customHeight="1" x14ac:dyDescent="0.2">
      <c r="A7" t="s">
        <v>2036</v>
      </c>
      <c r="B7" s="21" t="s">
        <v>2029</v>
      </c>
      <c r="C7" s="21"/>
      <c r="D7" s="21"/>
    </row>
    <row r="8" spans="1:4" ht="17" customHeight="1" x14ac:dyDescent="0.2">
      <c r="A8" t="s">
        <v>2037</v>
      </c>
      <c r="B8" s="21" t="s">
        <v>2030</v>
      </c>
      <c r="C8" s="21"/>
      <c r="D8" s="21"/>
    </row>
    <row r="9" spans="1:4" ht="17" customHeight="1" x14ac:dyDescent="0.2">
      <c r="A9" t="s">
        <v>2038</v>
      </c>
      <c r="B9" s="21" t="s">
        <v>2031</v>
      </c>
      <c r="C9" s="21"/>
      <c r="D9" s="21"/>
    </row>
    <row r="10" spans="1:4" ht="17" customHeight="1" x14ac:dyDescent="0.2">
      <c r="A10" t="s">
        <v>2065</v>
      </c>
      <c r="B10" s="21" t="s">
        <v>2066</v>
      </c>
      <c r="C10" s="21"/>
      <c r="D10" s="21"/>
    </row>
    <row r="11" spans="1:4" ht="17" customHeight="1" x14ac:dyDescent="0.2">
      <c r="A11" t="s">
        <v>2067</v>
      </c>
      <c r="B11" s="21" t="s">
        <v>2068</v>
      </c>
      <c r="C11" s="21"/>
      <c r="D11" s="21"/>
    </row>
    <row r="12" spans="1:4" ht="17" customHeight="1" x14ac:dyDescent="0.2">
      <c r="A12" t="s">
        <v>2069</v>
      </c>
      <c r="B12" s="21" t="s">
        <v>2070</v>
      </c>
      <c r="C12" s="21"/>
      <c r="D12" s="21"/>
    </row>
    <row r="13" spans="1:4" ht="17" customHeight="1" x14ac:dyDescent="0.2">
      <c r="A13" t="s">
        <v>2071</v>
      </c>
      <c r="B13" s="21" t="s">
        <v>2072</v>
      </c>
      <c r="C13" s="21"/>
      <c r="D13" s="21"/>
    </row>
    <row r="14" spans="1:4" ht="17" customHeight="1" x14ac:dyDescent="0.2">
      <c r="A14" t="s">
        <v>2077</v>
      </c>
      <c r="B14" s="21" t="s">
        <v>2078</v>
      </c>
      <c r="C14" s="21"/>
      <c r="D14" s="21"/>
    </row>
    <row r="15" spans="1:4" ht="17" customHeight="1" x14ac:dyDescent="0.2">
      <c r="A15" t="s">
        <v>2073</v>
      </c>
      <c r="B15" s="21" t="s">
        <v>2074</v>
      </c>
      <c r="C15" s="21"/>
      <c r="D15" s="21"/>
    </row>
    <row r="16" spans="1:4" ht="17" customHeight="1" x14ac:dyDescent="0.2">
      <c r="A16" t="s">
        <v>2075</v>
      </c>
      <c r="B16" s="21" t="s">
        <v>2076</v>
      </c>
      <c r="C16" s="21"/>
      <c r="D16" s="21"/>
    </row>
    <row r="17" spans="1:4" ht="17" customHeight="1" thickBot="1" x14ac:dyDescent="0.25">
      <c r="B17" s="8"/>
      <c r="C17" s="8"/>
      <c r="D17" s="8"/>
    </row>
    <row r="18" spans="1:4" ht="17" customHeight="1" thickBot="1" x14ac:dyDescent="0.25">
      <c r="A18" s="22" t="s">
        <v>2087</v>
      </c>
      <c r="B18" s="22"/>
      <c r="C18" s="22"/>
      <c r="D18" s="22"/>
    </row>
    <row r="19" spans="1:4" ht="17" customHeight="1" thickBot="1" x14ac:dyDescent="0.25">
      <c r="A19" s="11" t="s">
        <v>0</v>
      </c>
      <c r="B19" s="18" t="s">
        <v>1</v>
      </c>
      <c r="C19" s="28"/>
      <c r="D19" s="19"/>
    </row>
    <row r="20" spans="1:4" ht="17" customHeight="1" x14ac:dyDescent="0.2">
      <c r="A20" t="s">
        <v>2085</v>
      </c>
      <c r="B20" s="25" t="s">
        <v>2083</v>
      </c>
      <c r="C20" s="25"/>
      <c r="D20" s="25"/>
    </row>
    <row r="21" spans="1:4" ht="17" customHeight="1" x14ac:dyDescent="0.2">
      <c r="A21" t="s">
        <v>2084</v>
      </c>
      <c r="B21" s="21" t="s">
        <v>2082</v>
      </c>
      <c r="C21" s="21"/>
      <c r="D21" s="21"/>
    </row>
    <row r="22" spans="1:4" ht="17" customHeight="1" x14ac:dyDescent="0.2">
      <c r="A22" t="s">
        <v>2086</v>
      </c>
      <c r="B22" s="21" t="s">
        <v>2081</v>
      </c>
      <c r="C22" s="21"/>
      <c r="D22" s="21"/>
    </row>
    <row r="23" spans="1:4" ht="17" thickBot="1" x14ac:dyDescent="0.25"/>
    <row r="24" spans="1:4" ht="17" thickBot="1" x14ac:dyDescent="0.25">
      <c r="A24" s="22" t="s">
        <v>2039</v>
      </c>
      <c r="B24" s="22"/>
      <c r="C24" s="22"/>
      <c r="D24" s="22"/>
    </row>
    <row r="25" spans="1:4" ht="17" thickBot="1" x14ac:dyDescent="0.25">
      <c r="A25" s="11" t="s">
        <v>0</v>
      </c>
      <c r="B25" s="18" t="s">
        <v>1</v>
      </c>
      <c r="C25" s="28"/>
      <c r="D25" s="19"/>
    </row>
    <row r="26" spans="1:4" x14ac:dyDescent="0.2">
      <c r="A26" t="s">
        <v>2044</v>
      </c>
      <c r="B26" s="23" t="s">
        <v>2040</v>
      </c>
      <c r="C26" s="23"/>
      <c r="D26" s="23"/>
    </row>
    <row r="27" spans="1:4" x14ac:dyDescent="0.2">
      <c r="A27" t="s">
        <v>2045</v>
      </c>
      <c r="B27" s="24" t="s">
        <v>2041</v>
      </c>
      <c r="C27" s="24"/>
      <c r="D27" s="24"/>
    </row>
    <row r="28" spans="1:4" x14ac:dyDescent="0.2">
      <c r="A28" t="s">
        <v>2046</v>
      </c>
      <c r="B28" s="24" t="s">
        <v>2042</v>
      </c>
      <c r="C28" s="24"/>
      <c r="D28" s="24"/>
    </row>
    <row r="29" spans="1:4" x14ac:dyDescent="0.2">
      <c r="A29" t="s">
        <v>2047</v>
      </c>
      <c r="B29" s="24" t="s">
        <v>2043</v>
      </c>
      <c r="C29" s="24"/>
      <c r="D29" s="24"/>
    </row>
    <row r="30" spans="1:4" ht="17" thickBot="1" x14ac:dyDescent="0.25"/>
    <row r="31" spans="1:4" ht="17" thickBot="1" x14ac:dyDescent="0.25">
      <c r="A31" s="22" t="s">
        <v>2058</v>
      </c>
      <c r="B31" s="22"/>
      <c r="C31" s="22"/>
      <c r="D31" s="22"/>
    </row>
    <row r="32" spans="1:4" ht="17" thickBot="1" x14ac:dyDescent="0.25">
      <c r="A32" s="11" t="s">
        <v>0</v>
      </c>
      <c r="B32" s="18" t="s">
        <v>1</v>
      </c>
      <c r="C32" s="19"/>
      <c r="D32" s="12" t="s">
        <v>2132</v>
      </c>
    </row>
    <row r="33" spans="1:4" x14ac:dyDescent="0.2">
      <c r="A33" t="s">
        <v>2053</v>
      </c>
      <c r="B33" s="29" t="s">
        <v>2048</v>
      </c>
      <c r="C33" s="29"/>
      <c r="D33" s="10"/>
    </row>
    <row r="34" spans="1:4" x14ac:dyDescent="0.2">
      <c r="A34" t="s">
        <v>2054</v>
      </c>
      <c r="B34" s="26" t="s">
        <v>2049</v>
      </c>
      <c r="C34" s="26"/>
    </row>
    <row r="35" spans="1:4" x14ac:dyDescent="0.2">
      <c r="A35" t="s">
        <v>2080</v>
      </c>
      <c r="B35" s="26" t="s">
        <v>2079</v>
      </c>
      <c r="C35" s="26"/>
    </row>
    <row r="36" spans="1:4" x14ac:dyDescent="0.2">
      <c r="A36" t="s">
        <v>2055</v>
      </c>
      <c r="B36" s="26" t="s">
        <v>2050</v>
      </c>
      <c r="C36" s="26"/>
    </row>
    <row r="37" spans="1:4" x14ac:dyDescent="0.2">
      <c r="A37" t="s">
        <v>2056</v>
      </c>
      <c r="B37" s="26" t="s">
        <v>2051</v>
      </c>
      <c r="C37" s="26"/>
    </row>
    <row r="38" spans="1:4" x14ac:dyDescent="0.2">
      <c r="A38" t="s">
        <v>2057</v>
      </c>
      <c r="B38" s="26" t="s">
        <v>2052</v>
      </c>
      <c r="C38" s="26"/>
    </row>
    <row r="39" spans="1:4" x14ac:dyDescent="0.2">
      <c r="A39" t="s">
        <v>2062</v>
      </c>
      <c r="B39" s="26" t="s">
        <v>2060</v>
      </c>
      <c r="C39" s="26"/>
    </row>
    <row r="40" spans="1:4" x14ac:dyDescent="0.2">
      <c r="A40" t="s">
        <v>2063</v>
      </c>
      <c r="B40" s="26" t="s">
        <v>2061</v>
      </c>
      <c r="C40" s="26"/>
    </row>
    <row r="41" spans="1:4" x14ac:dyDescent="0.2">
      <c r="A41" t="s">
        <v>2064</v>
      </c>
      <c r="B41" s="26" t="s">
        <v>2059</v>
      </c>
      <c r="C41" s="26"/>
    </row>
    <row r="42" spans="1:4" x14ac:dyDescent="0.2">
      <c r="A42" t="s">
        <v>2088</v>
      </c>
      <c r="B42" s="26" t="s">
        <v>2089</v>
      </c>
      <c r="C42" s="26"/>
      <c r="D42" t="s">
        <v>2090</v>
      </c>
    </row>
    <row r="43" spans="1:4" x14ac:dyDescent="0.2">
      <c r="A43" t="s">
        <v>2091</v>
      </c>
      <c r="B43" s="26" t="s">
        <v>2092</v>
      </c>
      <c r="C43" s="26"/>
      <c r="D43" t="s">
        <v>2090</v>
      </c>
    </row>
    <row r="44" spans="1:4" ht="34" x14ac:dyDescent="0.2">
      <c r="A44" s="5" t="s">
        <v>2093</v>
      </c>
      <c r="B44" s="27" t="s">
        <v>2094</v>
      </c>
      <c r="C44" s="27"/>
      <c r="D44" s="13" t="s">
        <v>2095</v>
      </c>
    </row>
    <row r="45" spans="1:4" ht="34" x14ac:dyDescent="0.2">
      <c r="A45" s="5" t="s">
        <v>2096</v>
      </c>
      <c r="B45" s="27" t="s">
        <v>2097</v>
      </c>
      <c r="C45" s="27"/>
      <c r="D45" s="13" t="s">
        <v>2098</v>
      </c>
    </row>
    <row r="46" spans="1:4" ht="34" x14ac:dyDescent="0.2">
      <c r="A46" s="5" t="s">
        <v>2099</v>
      </c>
      <c r="B46" s="27" t="s">
        <v>2100</v>
      </c>
      <c r="C46" s="27"/>
      <c r="D46" s="13" t="s">
        <v>2101</v>
      </c>
    </row>
    <row r="47" spans="1:4" ht="34" x14ac:dyDescent="0.2">
      <c r="A47" s="5" t="s">
        <v>2102</v>
      </c>
      <c r="B47" s="27" t="s">
        <v>2134</v>
      </c>
      <c r="C47" s="27"/>
      <c r="D47" s="13" t="s">
        <v>2103</v>
      </c>
    </row>
    <row r="48" spans="1:4" ht="34" x14ac:dyDescent="0.2">
      <c r="A48" s="5" t="s">
        <v>2104</v>
      </c>
      <c r="B48" s="27" t="s">
        <v>2135</v>
      </c>
      <c r="C48" s="27"/>
      <c r="D48" s="13" t="s">
        <v>2105</v>
      </c>
    </row>
    <row r="49" spans="1:4" ht="34" x14ac:dyDescent="0.2">
      <c r="A49" s="5" t="s">
        <v>2106</v>
      </c>
      <c r="B49" s="27" t="s">
        <v>2136</v>
      </c>
      <c r="C49" s="27"/>
      <c r="D49" s="13" t="s">
        <v>2107</v>
      </c>
    </row>
    <row r="50" spans="1:4" ht="34" x14ac:dyDescent="0.2">
      <c r="A50" s="5" t="s">
        <v>2108</v>
      </c>
      <c r="B50" s="27" t="s">
        <v>2137</v>
      </c>
      <c r="C50" s="27"/>
      <c r="D50" s="13" t="s">
        <v>2109</v>
      </c>
    </row>
    <row r="51" spans="1:4" ht="34" x14ac:dyDescent="0.2">
      <c r="A51" s="5" t="s">
        <v>2110</v>
      </c>
      <c r="B51" s="27" t="s">
        <v>2138</v>
      </c>
      <c r="C51" s="27"/>
      <c r="D51" s="13" t="s">
        <v>2111</v>
      </c>
    </row>
    <row r="52" spans="1:4" ht="34" x14ac:dyDescent="0.2">
      <c r="A52" s="5" t="s">
        <v>2112</v>
      </c>
      <c r="B52" s="27" t="s">
        <v>2139</v>
      </c>
      <c r="C52" s="27"/>
      <c r="D52" s="13" t="s">
        <v>2113</v>
      </c>
    </row>
    <row r="53" spans="1:4" ht="34" x14ac:dyDescent="0.2">
      <c r="A53" s="5" t="s">
        <v>2114</v>
      </c>
      <c r="B53" s="27" t="s">
        <v>2115</v>
      </c>
      <c r="C53" s="27"/>
      <c r="D53" s="13" t="s">
        <v>2116</v>
      </c>
    </row>
    <row r="54" spans="1:4" ht="34" x14ac:dyDescent="0.2">
      <c r="A54" s="5" t="s">
        <v>2117</v>
      </c>
      <c r="B54" s="27" t="s">
        <v>2118</v>
      </c>
      <c r="C54" s="27"/>
      <c r="D54" s="13" t="s">
        <v>2119</v>
      </c>
    </row>
    <row r="55" spans="1:4" ht="34" x14ac:dyDescent="0.2">
      <c r="A55" s="5" t="s">
        <v>2120</v>
      </c>
      <c r="B55" s="27" t="s">
        <v>2121</v>
      </c>
      <c r="C55" s="27"/>
      <c r="D55" s="13" t="s">
        <v>2122</v>
      </c>
    </row>
    <row r="56" spans="1:4" ht="34" x14ac:dyDescent="0.2">
      <c r="A56" s="5" t="s">
        <v>2123</v>
      </c>
      <c r="B56" s="27" t="s">
        <v>2124</v>
      </c>
      <c r="C56" s="27"/>
      <c r="D56" s="13" t="s">
        <v>2125</v>
      </c>
    </row>
    <row r="57" spans="1:4" ht="34" x14ac:dyDescent="0.2">
      <c r="A57" s="5" t="s">
        <v>2126</v>
      </c>
      <c r="B57" s="27" t="s">
        <v>2127</v>
      </c>
      <c r="C57" s="27"/>
      <c r="D57" s="13" t="s">
        <v>2128</v>
      </c>
    </row>
    <row r="58" spans="1:4" ht="34" x14ac:dyDescent="0.2">
      <c r="A58" s="5" t="s">
        <v>2129</v>
      </c>
      <c r="B58" s="27" t="s">
        <v>2130</v>
      </c>
      <c r="C58" s="27"/>
      <c r="D58" s="13" t="s">
        <v>2131</v>
      </c>
    </row>
    <row r="59" spans="1:4" x14ac:dyDescent="0.2">
      <c r="B59" s="9"/>
      <c r="C59" s="9"/>
      <c r="D59" s="9"/>
    </row>
    <row r="60" spans="1:4" ht="17" thickBot="1" x14ac:dyDescent="0.25">
      <c r="B60" s="9"/>
      <c r="C60" s="9"/>
      <c r="D60" s="9"/>
    </row>
    <row r="61" spans="1:4" ht="17" thickBot="1" x14ac:dyDescent="0.25">
      <c r="A61" s="22" t="s">
        <v>2017</v>
      </c>
      <c r="B61" s="22"/>
      <c r="C61" s="22"/>
      <c r="D61" s="22"/>
    </row>
    <row r="62" spans="1:4" ht="17" thickBot="1" x14ac:dyDescent="0.25">
      <c r="A62" s="11" t="s">
        <v>0</v>
      </c>
      <c r="B62" s="18" t="s">
        <v>1</v>
      </c>
      <c r="C62" s="28"/>
      <c r="D62" s="19"/>
    </row>
    <row r="63" spans="1:4" x14ac:dyDescent="0.2">
      <c r="A63" t="s">
        <v>2022</v>
      </c>
      <c r="B63" s="29" t="s">
        <v>2018</v>
      </c>
      <c r="C63" s="29"/>
      <c r="D63" s="29"/>
    </row>
    <row r="64" spans="1:4" x14ac:dyDescent="0.2">
      <c r="A64" t="s">
        <v>2023</v>
      </c>
      <c r="B64" s="26" t="s">
        <v>2019</v>
      </c>
      <c r="C64" s="26"/>
      <c r="D64" s="26"/>
    </row>
    <row r="65" spans="1:4" x14ac:dyDescent="0.2">
      <c r="A65" t="s">
        <v>2024</v>
      </c>
      <c r="B65" s="26" t="s">
        <v>2020</v>
      </c>
      <c r="C65" s="26"/>
      <c r="D65" s="26"/>
    </row>
    <row r="66" spans="1:4" x14ac:dyDescent="0.2">
      <c r="A66" t="s">
        <v>2025</v>
      </c>
      <c r="B66" s="26" t="s">
        <v>2021</v>
      </c>
      <c r="C66" s="26"/>
      <c r="D66" s="26"/>
    </row>
    <row r="67" spans="1:4" ht="17" thickBot="1" x14ac:dyDescent="0.25"/>
    <row r="68" spans="1:4" ht="17" thickBot="1" x14ac:dyDescent="0.25">
      <c r="A68" s="22" t="s">
        <v>2015</v>
      </c>
      <c r="B68" s="22"/>
      <c r="C68" s="22"/>
      <c r="D68" s="22"/>
    </row>
    <row r="69" spans="1:4" ht="17" thickBot="1" x14ac:dyDescent="0.25">
      <c r="A69" s="11" t="s">
        <v>0</v>
      </c>
      <c r="B69" s="18" t="s">
        <v>1</v>
      </c>
      <c r="C69" s="28"/>
      <c r="D69" s="19"/>
    </row>
    <row r="70" spans="1:4" ht="117" customHeight="1" x14ac:dyDescent="0.2">
      <c r="A70" s="7" t="s">
        <v>2032</v>
      </c>
      <c r="B70" s="21" t="s">
        <v>2014</v>
      </c>
      <c r="C70" s="21"/>
      <c r="D70" s="21"/>
    </row>
    <row r="71" spans="1:4" ht="17" thickBot="1" x14ac:dyDescent="0.25">
      <c r="A71" s="5"/>
      <c r="B71" s="6"/>
      <c r="C71" s="6"/>
      <c r="D71" s="6"/>
    </row>
    <row r="72" spans="1:4" ht="20" thickBot="1" x14ac:dyDescent="0.25">
      <c r="A72" s="22" t="s">
        <v>2140</v>
      </c>
      <c r="B72" s="22"/>
      <c r="C72" s="22"/>
      <c r="D72" s="22"/>
    </row>
    <row r="73" spans="1:4" ht="17" thickBot="1" x14ac:dyDescent="0.25">
      <c r="A73" s="11" t="s">
        <v>0</v>
      </c>
      <c r="B73" s="11" t="s">
        <v>1</v>
      </c>
      <c r="C73" s="11" t="s">
        <v>2013</v>
      </c>
      <c r="D73" s="11" t="s">
        <v>2</v>
      </c>
    </row>
    <row r="74" spans="1:4" x14ac:dyDescent="0.2">
      <c r="A74" s="14" t="s">
        <v>2145</v>
      </c>
      <c r="B74" s="1"/>
      <c r="C74" s="1"/>
      <c r="D74" s="1"/>
    </row>
    <row r="75" spans="1:4" x14ac:dyDescent="0.2">
      <c r="A75" s="2" t="s">
        <v>3</v>
      </c>
      <c r="B75" t="s">
        <v>4</v>
      </c>
      <c r="C75" t="s">
        <v>5</v>
      </c>
      <c r="D75" s="15" t="s">
        <v>2141</v>
      </c>
    </row>
    <row r="76" spans="1:4" x14ac:dyDescent="0.2">
      <c r="A76" t="s">
        <v>6</v>
      </c>
      <c r="B76" t="s">
        <v>7</v>
      </c>
    </row>
    <row r="77" spans="1:4" ht="19" x14ac:dyDescent="0.2">
      <c r="A77" t="s">
        <v>8</v>
      </c>
      <c r="B77" t="s">
        <v>9</v>
      </c>
      <c r="C77" t="s">
        <v>2178</v>
      </c>
      <c r="D77" s="16" t="s">
        <v>10</v>
      </c>
    </row>
    <row r="78" spans="1:4" x14ac:dyDescent="0.2">
      <c r="A78" t="s">
        <v>11</v>
      </c>
      <c r="B78" t="s">
        <v>12</v>
      </c>
    </row>
    <row r="79" spans="1:4" x14ac:dyDescent="0.2">
      <c r="A79" s="2" t="s">
        <v>13</v>
      </c>
      <c r="B79" t="s">
        <v>14</v>
      </c>
      <c r="C79" t="s">
        <v>15</v>
      </c>
      <c r="D79" s="15" t="s">
        <v>2142</v>
      </c>
    </row>
    <row r="80" spans="1:4" x14ac:dyDescent="0.2">
      <c r="A80" t="s">
        <v>16</v>
      </c>
      <c r="B80" t="s">
        <v>17</v>
      </c>
    </row>
    <row r="81" spans="1:4" x14ac:dyDescent="0.2">
      <c r="A81" s="14" t="s">
        <v>2146</v>
      </c>
      <c r="B81" s="1"/>
      <c r="C81" s="1"/>
      <c r="D81" s="1"/>
    </row>
    <row r="82" spans="1:4" x14ac:dyDescent="0.2">
      <c r="A82" s="2" t="s">
        <v>3</v>
      </c>
      <c r="B82" t="s">
        <v>4</v>
      </c>
      <c r="C82" t="s">
        <v>18</v>
      </c>
      <c r="D82" s="15" t="s">
        <v>2143</v>
      </c>
    </row>
    <row r="83" spans="1:4" x14ac:dyDescent="0.2">
      <c r="A83" t="s">
        <v>19</v>
      </c>
      <c r="B83" t="s">
        <v>20</v>
      </c>
    </row>
    <row r="84" spans="1:4" ht="19" x14ac:dyDescent="0.2">
      <c r="A84" t="s">
        <v>21</v>
      </c>
      <c r="B84" t="s">
        <v>22</v>
      </c>
      <c r="C84" t="s">
        <v>2178</v>
      </c>
      <c r="D84" s="16" t="s">
        <v>23</v>
      </c>
    </row>
    <row r="85" spans="1:4" x14ac:dyDescent="0.2">
      <c r="A85" t="s">
        <v>24</v>
      </c>
      <c r="B85" t="s">
        <v>25</v>
      </c>
    </row>
    <row r="86" spans="1:4" x14ac:dyDescent="0.2">
      <c r="A86" t="s">
        <v>26</v>
      </c>
      <c r="B86" t="s">
        <v>27</v>
      </c>
      <c r="C86" s="3" t="s">
        <v>28</v>
      </c>
      <c r="D86" s="15" t="s">
        <v>2144</v>
      </c>
    </row>
    <row r="87" spans="1:4" x14ac:dyDescent="0.2">
      <c r="A87" s="2" t="s">
        <v>16</v>
      </c>
      <c r="B87" t="s">
        <v>17</v>
      </c>
    </row>
    <row r="88" spans="1:4" x14ac:dyDescent="0.2">
      <c r="A88" s="14" t="s">
        <v>29</v>
      </c>
      <c r="B88" s="1"/>
      <c r="C88" s="1"/>
      <c r="D88" s="1"/>
    </row>
    <row r="89" spans="1:4" x14ac:dyDescent="0.2">
      <c r="A89" t="s">
        <v>30</v>
      </c>
      <c r="B89" t="s">
        <v>31</v>
      </c>
      <c r="C89" t="s">
        <v>18</v>
      </c>
      <c r="D89" s="15" t="s">
        <v>2147</v>
      </c>
    </row>
    <row r="90" spans="1:4" x14ac:dyDescent="0.2">
      <c r="A90" t="s">
        <v>32</v>
      </c>
      <c r="B90" t="s">
        <v>33</v>
      </c>
    </row>
    <row r="91" spans="1:4" x14ac:dyDescent="0.2">
      <c r="A91" t="s">
        <v>34</v>
      </c>
      <c r="B91" t="s">
        <v>35</v>
      </c>
      <c r="C91" t="s">
        <v>36</v>
      </c>
      <c r="D91" s="15" t="s">
        <v>37</v>
      </c>
    </row>
    <row r="92" spans="1:4" x14ac:dyDescent="0.2">
      <c r="A92" t="s">
        <v>38</v>
      </c>
      <c r="B92" t="s">
        <v>39</v>
      </c>
    </row>
    <row r="93" spans="1:4" x14ac:dyDescent="0.2">
      <c r="A93" t="s">
        <v>40</v>
      </c>
      <c r="B93" t="s">
        <v>41</v>
      </c>
      <c r="C93" t="s">
        <v>18</v>
      </c>
      <c r="D93" s="15" t="s">
        <v>2148</v>
      </c>
    </row>
    <row r="94" spans="1:4" x14ac:dyDescent="0.2">
      <c r="A94" t="s">
        <v>42</v>
      </c>
      <c r="B94" t="s">
        <v>43</v>
      </c>
    </row>
    <row r="95" spans="1:4" s="16" customFormat="1" x14ac:dyDescent="0.2">
      <c r="A95" s="14" t="s">
        <v>44</v>
      </c>
      <c r="B95" s="14"/>
      <c r="C95" s="14"/>
      <c r="D95" s="14"/>
    </row>
    <row r="96" spans="1:4" x14ac:dyDescent="0.2">
      <c r="A96" t="s">
        <v>45</v>
      </c>
      <c r="B96" t="s">
        <v>46</v>
      </c>
      <c r="C96" t="s">
        <v>18</v>
      </c>
      <c r="D96" s="15" t="s">
        <v>2149</v>
      </c>
    </row>
    <row r="97" spans="1:4" x14ac:dyDescent="0.2">
      <c r="A97" t="s">
        <v>47</v>
      </c>
      <c r="B97" t="s">
        <v>48</v>
      </c>
    </row>
    <row r="98" spans="1:4" x14ac:dyDescent="0.2">
      <c r="A98" t="s">
        <v>49</v>
      </c>
      <c r="B98" t="s">
        <v>50</v>
      </c>
      <c r="C98" t="s">
        <v>51</v>
      </c>
      <c r="D98" t="s">
        <v>52</v>
      </c>
    </row>
    <row r="99" spans="1:4" x14ac:dyDescent="0.2">
      <c r="A99" t="s">
        <v>53</v>
      </c>
      <c r="B99" t="s">
        <v>54</v>
      </c>
    </row>
    <row r="100" spans="1:4" x14ac:dyDescent="0.2">
      <c r="A100" t="s">
        <v>55</v>
      </c>
      <c r="B100" t="s">
        <v>56</v>
      </c>
      <c r="C100" t="s">
        <v>18</v>
      </c>
      <c r="D100" s="15" t="s">
        <v>2150</v>
      </c>
    </row>
    <row r="101" spans="1:4" x14ac:dyDescent="0.2">
      <c r="A101" t="s">
        <v>57</v>
      </c>
      <c r="B101" t="s">
        <v>58</v>
      </c>
    </row>
    <row r="102" spans="1:4" x14ac:dyDescent="0.2">
      <c r="A102" s="14" t="s">
        <v>59</v>
      </c>
      <c r="B102" s="1"/>
      <c r="C102" s="1"/>
      <c r="D102" s="1"/>
    </row>
    <row r="103" spans="1:4" x14ac:dyDescent="0.2">
      <c r="A103" t="s">
        <v>45</v>
      </c>
      <c r="B103" t="s">
        <v>46</v>
      </c>
      <c r="C103" t="s">
        <v>18</v>
      </c>
      <c r="D103" s="15" t="s">
        <v>2149</v>
      </c>
    </row>
    <row r="104" spans="1:4" x14ac:dyDescent="0.2">
      <c r="A104" t="s">
        <v>47</v>
      </c>
      <c r="B104" t="s">
        <v>48</v>
      </c>
    </row>
    <row r="105" spans="1:4" x14ac:dyDescent="0.2">
      <c r="A105" t="s">
        <v>60</v>
      </c>
      <c r="B105" t="s">
        <v>61</v>
      </c>
      <c r="C105" t="s">
        <v>51</v>
      </c>
      <c r="D105" t="s">
        <v>52</v>
      </c>
    </row>
    <row r="106" spans="1:4" x14ac:dyDescent="0.2">
      <c r="A106" t="s">
        <v>62</v>
      </c>
      <c r="B106" t="s">
        <v>63</v>
      </c>
    </row>
    <row r="107" spans="1:4" x14ac:dyDescent="0.2">
      <c r="A107" t="s">
        <v>55</v>
      </c>
      <c r="B107" t="s">
        <v>56</v>
      </c>
      <c r="C107" t="s">
        <v>18</v>
      </c>
      <c r="D107" s="15" t="s">
        <v>2150</v>
      </c>
    </row>
    <row r="108" spans="1:4" x14ac:dyDescent="0.2">
      <c r="A108" t="s">
        <v>57</v>
      </c>
      <c r="B108" t="s">
        <v>58</v>
      </c>
    </row>
    <row r="109" spans="1:4" x14ac:dyDescent="0.2">
      <c r="A109" s="14" t="s">
        <v>64</v>
      </c>
      <c r="B109" s="1"/>
      <c r="C109" s="1"/>
      <c r="D109" s="1"/>
    </row>
    <row r="110" spans="1:4" x14ac:dyDescent="0.2">
      <c r="A110" t="s">
        <v>65</v>
      </c>
      <c r="B110" t="s">
        <v>46</v>
      </c>
      <c r="C110" t="s">
        <v>18</v>
      </c>
      <c r="D110" s="15" t="s">
        <v>2149</v>
      </c>
    </row>
    <row r="111" spans="1:4" x14ac:dyDescent="0.2">
      <c r="A111" t="s">
        <v>66</v>
      </c>
      <c r="B111" t="s">
        <v>48</v>
      </c>
    </row>
    <row r="112" spans="1:4" x14ac:dyDescent="0.2">
      <c r="A112" t="s">
        <v>67</v>
      </c>
      <c r="B112" t="s">
        <v>68</v>
      </c>
      <c r="C112" t="s">
        <v>69</v>
      </c>
      <c r="D112" t="s">
        <v>37</v>
      </c>
    </row>
    <row r="113" spans="1:4" x14ac:dyDescent="0.2">
      <c r="A113" t="s">
        <v>70</v>
      </c>
      <c r="B113" t="s">
        <v>71</v>
      </c>
    </row>
    <row r="114" spans="1:4" x14ac:dyDescent="0.2">
      <c r="A114" t="s">
        <v>72</v>
      </c>
      <c r="B114" t="s">
        <v>56</v>
      </c>
      <c r="C114" t="s">
        <v>18</v>
      </c>
      <c r="D114" s="15" t="s">
        <v>2150</v>
      </c>
    </row>
    <row r="115" spans="1:4" x14ac:dyDescent="0.2">
      <c r="A115" t="s">
        <v>73</v>
      </c>
      <c r="B115" t="s">
        <v>58</v>
      </c>
    </row>
    <row r="116" spans="1:4" x14ac:dyDescent="0.2">
      <c r="A116" s="14" t="s">
        <v>74</v>
      </c>
      <c r="B116" s="1"/>
      <c r="C116" s="1"/>
      <c r="D116" s="1"/>
    </row>
    <row r="117" spans="1:4" x14ac:dyDescent="0.2">
      <c r="A117" t="s">
        <v>75</v>
      </c>
      <c r="B117" t="s">
        <v>76</v>
      </c>
      <c r="C117" t="s">
        <v>18</v>
      </c>
      <c r="D117" s="15" t="s">
        <v>2151</v>
      </c>
    </row>
    <row r="118" spans="1:4" x14ac:dyDescent="0.2">
      <c r="A118" t="s">
        <v>77</v>
      </c>
      <c r="B118" t="s">
        <v>78</v>
      </c>
    </row>
    <row r="119" spans="1:4" x14ac:dyDescent="0.2">
      <c r="A119" t="s">
        <v>79</v>
      </c>
      <c r="B119" t="s">
        <v>80</v>
      </c>
      <c r="C119" t="s">
        <v>69</v>
      </c>
      <c r="D119" t="s">
        <v>37</v>
      </c>
    </row>
    <row r="120" spans="1:4" x14ac:dyDescent="0.2">
      <c r="A120" t="s">
        <v>81</v>
      </c>
      <c r="B120" t="s">
        <v>82</v>
      </c>
    </row>
    <row r="121" spans="1:4" x14ac:dyDescent="0.2">
      <c r="A121" t="s">
        <v>83</v>
      </c>
      <c r="B121" t="s">
        <v>84</v>
      </c>
      <c r="C121" t="s">
        <v>18</v>
      </c>
      <c r="D121" s="15" t="s">
        <v>2152</v>
      </c>
    </row>
    <row r="122" spans="1:4" x14ac:dyDescent="0.2">
      <c r="A122" t="s">
        <v>85</v>
      </c>
      <c r="B122" t="s">
        <v>86</v>
      </c>
    </row>
    <row r="123" spans="1:4" x14ac:dyDescent="0.2">
      <c r="A123" s="17" t="s">
        <v>87</v>
      </c>
    </row>
    <row r="124" spans="1:4" x14ac:dyDescent="0.2">
      <c r="A124" t="s">
        <v>88</v>
      </c>
      <c r="B124" t="s">
        <v>89</v>
      </c>
      <c r="C124" t="s">
        <v>18</v>
      </c>
      <c r="D124" s="15" t="s">
        <v>2153</v>
      </c>
    </row>
    <row r="125" spans="1:4" x14ac:dyDescent="0.2">
      <c r="A125" t="s">
        <v>90</v>
      </c>
      <c r="B125" t="s">
        <v>91</v>
      </c>
    </row>
    <row r="126" spans="1:4" x14ac:dyDescent="0.2">
      <c r="A126" t="s">
        <v>92</v>
      </c>
      <c r="B126" t="s">
        <v>93</v>
      </c>
      <c r="C126" t="s">
        <v>69</v>
      </c>
      <c r="D126" t="s">
        <v>37</v>
      </c>
    </row>
    <row r="127" spans="1:4" x14ac:dyDescent="0.2">
      <c r="A127" t="s">
        <v>94</v>
      </c>
      <c r="B127" t="s">
        <v>95</v>
      </c>
    </row>
    <row r="128" spans="1:4" x14ac:dyDescent="0.2">
      <c r="A128" t="s">
        <v>96</v>
      </c>
      <c r="B128" t="s">
        <v>97</v>
      </c>
      <c r="C128" t="s">
        <v>18</v>
      </c>
      <c r="D128" s="15" t="s">
        <v>2154</v>
      </c>
    </row>
    <row r="129" spans="1:4" x14ac:dyDescent="0.2">
      <c r="A129" t="s">
        <v>98</v>
      </c>
      <c r="B129" t="s">
        <v>99</v>
      </c>
    </row>
    <row r="130" spans="1:4" x14ac:dyDescent="0.2">
      <c r="A130" s="16" t="s">
        <v>100</v>
      </c>
    </row>
    <row r="131" spans="1:4" x14ac:dyDescent="0.2">
      <c r="A131" t="s">
        <v>101</v>
      </c>
      <c r="B131" t="s">
        <v>102</v>
      </c>
      <c r="C131" t="s">
        <v>18</v>
      </c>
      <c r="D131" t="s">
        <v>103</v>
      </c>
    </row>
    <row r="132" spans="1:4" x14ac:dyDescent="0.2">
      <c r="A132" t="s">
        <v>104</v>
      </c>
      <c r="B132" t="s">
        <v>105</v>
      </c>
    </row>
    <row r="133" spans="1:4" x14ac:dyDescent="0.2">
      <c r="A133" t="s">
        <v>106</v>
      </c>
      <c r="B133" t="s">
        <v>107</v>
      </c>
      <c r="C133" t="s">
        <v>108</v>
      </c>
      <c r="D133" t="s">
        <v>52</v>
      </c>
    </row>
    <row r="134" spans="1:4" x14ac:dyDescent="0.2">
      <c r="A134" t="s">
        <v>109</v>
      </c>
      <c r="B134" t="s">
        <v>110</v>
      </c>
    </row>
    <row r="135" spans="1:4" x14ac:dyDescent="0.2">
      <c r="A135" t="s">
        <v>111</v>
      </c>
      <c r="B135" t="s">
        <v>112</v>
      </c>
      <c r="C135" t="s">
        <v>18</v>
      </c>
      <c r="D135" t="s">
        <v>113</v>
      </c>
    </row>
    <row r="136" spans="1:4" x14ac:dyDescent="0.2">
      <c r="A136" t="s">
        <v>114</v>
      </c>
      <c r="B136" t="s">
        <v>115</v>
      </c>
    </row>
    <row r="137" spans="1:4" x14ac:dyDescent="0.2">
      <c r="A137" s="16" t="s">
        <v>116</v>
      </c>
    </row>
    <row r="138" spans="1:4" x14ac:dyDescent="0.2">
      <c r="A138" t="s">
        <v>117</v>
      </c>
      <c r="B138" t="s">
        <v>118</v>
      </c>
      <c r="C138" t="s">
        <v>18</v>
      </c>
      <c r="D138" t="s">
        <v>103</v>
      </c>
    </row>
    <row r="139" spans="1:4" x14ac:dyDescent="0.2">
      <c r="A139" t="s">
        <v>119</v>
      </c>
      <c r="B139" t="s">
        <v>120</v>
      </c>
    </row>
    <row r="140" spans="1:4" x14ac:dyDescent="0.2">
      <c r="A140" t="s">
        <v>106</v>
      </c>
      <c r="B140" t="s">
        <v>107</v>
      </c>
      <c r="C140" t="s">
        <v>108</v>
      </c>
      <c r="D140" t="s">
        <v>52</v>
      </c>
    </row>
    <row r="141" spans="1:4" x14ac:dyDescent="0.2">
      <c r="A141" t="s">
        <v>109</v>
      </c>
      <c r="B141" t="s">
        <v>110</v>
      </c>
    </row>
    <row r="142" spans="1:4" x14ac:dyDescent="0.2">
      <c r="A142" t="s">
        <v>121</v>
      </c>
      <c r="B142" t="s">
        <v>122</v>
      </c>
      <c r="C142" t="s">
        <v>18</v>
      </c>
      <c r="D142" t="s">
        <v>113</v>
      </c>
    </row>
    <row r="143" spans="1:4" x14ac:dyDescent="0.2">
      <c r="A143" t="s">
        <v>123</v>
      </c>
      <c r="B143" t="s">
        <v>124</v>
      </c>
    </row>
    <row r="144" spans="1:4" x14ac:dyDescent="0.2">
      <c r="A144" s="17" t="s">
        <v>125</v>
      </c>
    </row>
    <row r="145" spans="1:4" x14ac:dyDescent="0.2">
      <c r="A145" t="s">
        <v>126</v>
      </c>
      <c r="B145" t="s">
        <v>127</v>
      </c>
      <c r="C145" t="s">
        <v>18</v>
      </c>
      <c r="D145" t="s">
        <v>103</v>
      </c>
    </row>
    <row r="146" spans="1:4" x14ac:dyDescent="0.2">
      <c r="A146" t="s">
        <v>128</v>
      </c>
      <c r="B146" t="s">
        <v>129</v>
      </c>
    </row>
    <row r="147" spans="1:4" x14ac:dyDescent="0.2">
      <c r="A147" t="s">
        <v>106</v>
      </c>
      <c r="B147" t="s">
        <v>107</v>
      </c>
      <c r="C147" t="s">
        <v>108</v>
      </c>
      <c r="D147" t="s">
        <v>52</v>
      </c>
    </row>
    <row r="148" spans="1:4" x14ac:dyDescent="0.2">
      <c r="A148" t="s">
        <v>109</v>
      </c>
      <c r="B148" t="s">
        <v>110</v>
      </c>
    </row>
    <row r="149" spans="1:4" x14ac:dyDescent="0.2">
      <c r="A149" t="s">
        <v>130</v>
      </c>
      <c r="B149" t="s">
        <v>131</v>
      </c>
      <c r="C149" t="s">
        <v>18</v>
      </c>
      <c r="D149" t="s">
        <v>113</v>
      </c>
    </row>
    <row r="150" spans="1:4" x14ac:dyDescent="0.2">
      <c r="A150" t="s">
        <v>132</v>
      </c>
      <c r="B150" t="s">
        <v>133</v>
      </c>
    </row>
    <row r="151" spans="1:4" x14ac:dyDescent="0.2">
      <c r="A151" s="17" t="s">
        <v>134</v>
      </c>
    </row>
    <row r="152" spans="1:4" x14ac:dyDescent="0.2">
      <c r="A152" t="s">
        <v>135</v>
      </c>
      <c r="B152" t="s">
        <v>136</v>
      </c>
      <c r="C152" t="s">
        <v>18</v>
      </c>
      <c r="D152" t="s">
        <v>103</v>
      </c>
    </row>
    <row r="153" spans="1:4" x14ac:dyDescent="0.2">
      <c r="A153" t="s">
        <v>137</v>
      </c>
      <c r="B153" t="s">
        <v>138</v>
      </c>
    </row>
    <row r="154" spans="1:4" x14ac:dyDescent="0.2">
      <c r="A154" t="s">
        <v>106</v>
      </c>
      <c r="B154" t="s">
        <v>107</v>
      </c>
      <c r="C154" t="s">
        <v>108</v>
      </c>
      <c r="D154" t="s">
        <v>52</v>
      </c>
    </row>
    <row r="155" spans="1:4" x14ac:dyDescent="0.2">
      <c r="A155" t="s">
        <v>109</v>
      </c>
      <c r="B155" t="s">
        <v>110</v>
      </c>
    </row>
    <row r="156" spans="1:4" x14ac:dyDescent="0.2">
      <c r="A156" t="s">
        <v>139</v>
      </c>
      <c r="B156" t="s">
        <v>140</v>
      </c>
      <c r="C156" t="s">
        <v>18</v>
      </c>
      <c r="D156" t="s">
        <v>113</v>
      </c>
    </row>
    <row r="157" spans="1:4" x14ac:dyDescent="0.2">
      <c r="A157" t="s">
        <v>141</v>
      </c>
      <c r="B157" t="s">
        <v>142</v>
      </c>
    </row>
    <row r="158" spans="1:4" x14ac:dyDescent="0.2">
      <c r="A158" s="17" t="s">
        <v>143</v>
      </c>
    </row>
    <row r="159" spans="1:4" x14ac:dyDescent="0.2">
      <c r="A159" t="s">
        <v>144</v>
      </c>
      <c r="B159" t="s">
        <v>145</v>
      </c>
      <c r="C159" t="s">
        <v>18</v>
      </c>
      <c r="D159" t="s">
        <v>103</v>
      </c>
    </row>
    <row r="160" spans="1:4" x14ac:dyDescent="0.2">
      <c r="A160" t="s">
        <v>146</v>
      </c>
      <c r="B160" t="s">
        <v>147</v>
      </c>
    </row>
    <row r="161" spans="1:4" x14ac:dyDescent="0.2">
      <c r="A161" t="s">
        <v>106</v>
      </c>
      <c r="B161" t="s">
        <v>107</v>
      </c>
      <c r="C161" t="s">
        <v>108</v>
      </c>
      <c r="D161" t="s">
        <v>52</v>
      </c>
    </row>
    <row r="162" spans="1:4" x14ac:dyDescent="0.2">
      <c r="A162" t="s">
        <v>109</v>
      </c>
      <c r="B162" t="s">
        <v>110</v>
      </c>
    </row>
    <row r="163" spans="1:4" x14ac:dyDescent="0.2">
      <c r="A163" t="s">
        <v>148</v>
      </c>
      <c r="B163" t="s">
        <v>149</v>
      </c>
      <c r="C163" t="s">
        <v>18</v>
      </c>
      <c r="D163" t="s">
        <v>113</v>
      </c>
    </row>
    <row r="164" spans="1:4" x14ac:dyDescent="0.2">
      <c r="A164" t="s">
        <v>150</v>
      </c>
      <c r="B164" t="s">
        <v>151</v>
      </c>
    </row>
    <row r="165" spans="1:4" x14ac:dyDescent="0.2">
      <c r="A165" s="17" t="s">
        <v>152</v>
      </c>
    </row>
    <row r="166" spans="1:4" x14ac:dyDescent="0.2">
      <c r="A166" t="s">
        <v>153</v>
      </c>
      <c r="B166" t="s">
        <v>154</v>
      </c>
      <c r="C166" t="s">
        <v>18</v>
      </c>
      <c r="D166" t="s">
        <v>103</v>
      </c>
    </row>
    <row r="167" spans="1:4" x14ac:dyDescent="0.2">
      <c r="A167" t="s">
        <v>155</v>
      </c>
      <c r="B167" t="s">
        <v>156</v>
      </c>
    </row>
    <row r="168" spans="1:4" x14ac:dyDescent="0.2">
      <c r="A168" t="s">
        <v>106</v>
      </c>
      <c r="B168" t="s">
        <v>107</v>
      </c>
      <c r="C168" t="s">
        <v>108</v>
      </c>
      <c r="D168" t="s">
        <v>52</v>
      </c>
    </row>
    <row r="169" spans="1:4" x14ac:dyDescent="0.2">
      <c r="A169" t="s">
        <v>109</v>
      </c>
      <c r="B169" t="s">
        <v>110</v>
      </c>
    </row>
    <row r="170" spans="1:4" x14ac:dyDescent="0.2">
      <c r="A170" t="s">
        <v>157</v>
      </c>
      <c r="B170" t="s">
        <v>158</v>
      </c>
      <c r="C170" t="s">
        <v>18</v>
      </c>
      <c r="D170" t="s">
        <v>113</v>
      </c>
    </row>
    <row r="171" spans="1:4" x14ac:dyDescent="0.2">
      <c r="A171" t="s">
        <v>159</v>
      </c>
      <c r="B171" t="s">
        <v>160</v>
      </c>
    </row>
    <row r="172" spans="1:4" x14ac:dyDescent="0.2">
      <c r="A172" s="17" t="s">
        <v>161</v>
      </c>
    </row>
    <row r="173" spans="1:4" x14ac:dyDescent="0.2">
      <c r="A173" t="s">
        <v>162</v>
      </c>
      <c r="B173" t="s">
        <v>163</v>
      </c>
      <c r="C173" t="s">
        <v>18</v>
      </c>
      <c r="D173" t="s">
        <v>103</v>
      </c>
    </row>
    <row r="174" spans="1:4" x14ac:dyDescent="0.2">
      <c r="A174" t="s">
        <v>164</v>
      </c>
      <c r="B174" t="s">
        <v>165</v>
      </c>
    </row>
    <row r="175" spans="1:4" x14ac:dyDescent="0.2">
      <c r="A175" t="s">
        <v>106</v>
      </c>
      <c r="B175" t="s">
        <v>107</v>
      </c>
      <c r="C175" t="s">
        <v>108</v>
      </c>
      <c r="D175" t="s">
        <v>52</v>
      </c>
    </row>
    <row r="176" spans="1:4" x14ac:dyDescent="0.2">
      <c r="A176" t="s">
        <v>109</v>
      </c>
      <c r="B176" t="s">
        <v>110</v>
      </c>
    </row>
    <row r="177" spans="1:4" x14ac:dyDescent="0.2">
      <c r="A177" t="s">
        <v>166</v>
      </c>
      <c r="B177" t="s">
        <v>167</v>
      </c>
      <c r="C177" t="s">
        <v>18</v>
      </c>
      <c r="D177" t="s">
        <v>113</v>
      </c>
    </row>
    <row r="178" spans="1:4" x14ac:dyDescent="0.2">
      <c r="A178" t="s">
        <v>168</v>
      </c>
      <c r="B178" t="s">
        <v>169</v>
      </c>
    </row>
    <row r="179" spans="1:4" x14ac:dyDescent="0.2">
      <c r="A179" s="17" t="s">
        <v>170</v>
      </c>
    </row>
    <row r="180" spans="1:4" x14ac:dyDescent="0.2">
      <c r="A180" t="s">
        <v>171</v>
      </c>
      <c r="B180" t="s">
        <v>172</v>
      </c>
      <c r="C180" t="s">
        <v>18</v>
      </c>
      <c r="D180" t="s">
        <v>103</v>
      </c>
    </row>
    <row r="181" spans="1:4" x14ac:dyDescent="0.2">
      <c r="A181" t="s">
        <v>173</v>
      </c>
      <c r="B181" t="s">
        <v>174</v>
      </c>
    </row>
    <row r="182" spans="1:4" x14ac:dyDescent="0.2">
      <c r="A182" t="s">
        <v>106</v>
      </c>
      <c r="B182" t="s">
        <v>107</v>
      </c>
      <c r="C182" t="s">
        <v>108</v>
      </c>
      <c r="D182" t="s">
        <v>52</v>
      </c>
    </row>
    <row r="183" spans="1:4" x14ac:dyDescent="0.2">
      <c r="A183" t="s">
        <v>109</v>
      </c>
      <c r="B183" t="s">
        <v>110</v>
      </c>
    </row>
    <row r="184" spans="1:4" x14ac:dyDescent="0.2">
      <c r="A184" t="s">
        <v>175</v>
      </c>
      <c r="B184" t="s">
        <v>176</v>
      </c>
      <c r="C184" t="s">
        <v>18</v>
      </c>
      <c r="D184" t="s">
        <v>113</v>
      </c>
    </row>
    <row r="185" spans="1:4" x14ac:dyDescent="0.2">
      <c r="A185" s="4" t="s">
        <v>2133</v>
      </c>
      <c r="B185" t="s">
        <v>177</v>
      </c>
    </row>
    <row r="186" spans="1:4" x14ac:dyDescent="0.2">
      <c r="A186" s="17" t="s">
        <v>178</v>
      </c>
    </row>
    <row r="187" spans="1:4" x14ac:dyDescent="0.2">
      <c r="A187" t="s">
        <v>179</v>
      </c>
      <c r="B187" t="s">
        <v>180</v>
      </c>
      <c r="C187" t="s">
        <v>18</v>
      </c>
      <c r="D187" t="s">
        <v>103</v>
      </c>
    </row>
    <row r="188" spans="1:4" x14ac:dyDescent="0.2">
      <c r="A188" t="s">
        <v>181</v>
      </c>
      <c r="B188" t="s">
        <v>182</v>
      </c>
    </row>
    <row r="189" spans="1:4" x14ac:dyDescent="0.2">
      <c r="A189" t="s">
        <v>106</v>
      </c>
      <c r="B189" t="s">
        <v>107</v>
      </c>
      <c r="C189" t="s">
        <v>108</v>
      </c>
      <c r="D189" t="s">
        <v>52</v>
      </c>
    </row>
    <row r="190" spans="1:4" x14ac:dyDescent="0.2">
      <c r="A190" t="s">
        <v>109</v>
      </c>
      <c r="B190" t="s">
        <v>110</v>
      </c>
    </row>
    <row r="191" spans="1:4" x14ac:dyDescent="0.2">
      <c r="A191" t="s">
        <v>183</v>
      </c>
      <c r="B191" t="s">
        <v>184</v>
      </c>
      <c r="C191" t="s">
        <v>18</v>
      </c>
      <c r="D191" t="s">
        <v>113</v>
      </c>
    </row>
    <row r="192" spans="1:4" x14ac:dyDescent="0.2">
      <c r="A192" t="s">
        <v>185</v>
      </c>
      <c r="B192" t="s">
        <v>186</v>
      </c>
    </row>
    <row r="193" spans="1:4" x14ac:dyDescent="0.2">
      <c r="A193" s="17" t="s">
        <v>187</v>
      </c>
    </row>
    <row r="194" spans="1:4" x14ac:dyDescent="0.2">
      <c r="A194" t="s">
        <v>188</v>
      </c>
      <c r="B194" t="s">
        <v>189</v>
      </c>
      <c r="C194" t="s">
        <v>18</v>
      </c>
      <c r="D194" t="s">
        <v>103</v>
      </c>
    </row>
    <row r="195" spans="1:4" x14ac:dyDescent="0.2">
      <c r="A195" t="s">
        <v>190</v>
      </c>
      <c r="B195" t="s">
        <v>191</v>
      </c>
    </row>
    <row r="196" spans="1:4" x14ac:dyDescent="0.2">
      <c r="A196" t="s">
        <v>106</v>
      </c>
      <c r="B196" t="s">
        <v>107</v>
      </c>
      <c r="C196" t="s">
        <v>108</v>
      </c>
      <c r="D196" t="s">
        <v>52</v>
      </c>
    </row>
    <row r="197" spans="1:4" x14ac:dyDescent="0.2">
      <c r="A197" t="s">
        <v>109</v>
      </c>
      <c r="B197" t="s">
        <v>110</v>
      </c>
    </row>
    <row r="198" spans="1:4" x14ac:dyDescent="0.2">
      <c r="A198" t="s">
        <v>192</v>
      </c>
      <c r="B198" t="s">
        <v>193</v>
      </c>
      <c r="C198" t="s">
        <v>18</v>
      </c>
      <c r="D198" t="s">
        <v>113</v>
      </c>
    </row>
    <row r="199" spans="1:4" x14ac:dyDescent="0.2">
      <c r="A199" t="s">
        <v>194</v>
      </c>
      <c r="B199" t="s">
        <v>195</v>
      </c>
    </row>
    <row r="200" spans="1:4" x14ac:dyDescent="0.2">
      <c r="A200" s="17" t="s">
        <v>196</v>
      </c>
    </row>
    <row r="201" spans="1:4" x14ac:dyDescent="0.2">
      <c r="A201" t="s">
        <v>197</v>
      </c>
      <c r="B201" t="s">
        <v>198</v>
      </c>
      <c r="C201" t="s">
        <v>18</v>
      </c>
      <c r="D201" t="s">
        <v>103</v>
      </c>
    </row>
    <row r="202" spans="1:4" x14ac:dyDescent="0.2">
      <c r="A202" t="s">
        <v>199</v>
      </c>
      <c r="B202" t="s">
        <v>200</v>
      </c>
    </row>
    <row r="203" spans="1:4" x14ac:dyDescent="0.2">
      <c r="A203" t="s">
        <v>106</v>
      </c>
      <c r="B203" t="s">
        <v>107</v>
      </c>
      <c r="C203" t="s">
        <v>108</v>
      </c>
      <c r="D203" t="s">
        <v>52</v>
      </c>
    </row>
    <row r="204" spans="1:4" x14ac:dyDescent="0.2">
      <c r="A204" t="s">
        <v>109</v>
      </c>
      <c r="B204" t="s">
        <v>110</v>
      </c>
    </row>
    <row r="205" spans="1:4" x14ac:dyDescent="0.2">
      <c r="A205" t="s">
        <v>201</v>
      </c>
      <c r="B205" t="s">
        <v>202</v>
      </c>
      <c r="C205" t="s">
        <v>18</v>
      </c>
      <c r="D205" t="s">
        <v>113</v>
      </c>
    </row>
    <row r="206" spans="1:4" x14ac:dyDescent="0.2">
      <c r="A206" t="s">
        <v>203</v>
      </c>
      <c r="B206" t="s">
        <v>204</v>
      </c>
    </row>
    <row r="207" spans="1:4" x14ac:dyDescent="0.2">
      <c r="A207" s="17" t="s">
        <v>205</v>
      </c>
    </row>
    <row r="208" spans="1:4" x14ac:dyDescent="0.2">
      <c r="A208" t="s">
        <v>206</v>
      </c>
      <c r="B208" t="s">
        <v>207</v>
      </c>
      <c r="C208" t="s">
        <v>18</v>
      </c>
      <c r="D208" t="s">
        <v>103</v>
      </c>
    </row>
    <row r="209" spans="1:4" x14ac:dyDescent="0.2">
      <c r="A209" t="s">
        <v>208</v>
      </c>
      <c r="B209" t="s">
        <v>209</v>
      </c>
    </row>
    <row r="210" spans="1:4" x14ac:dyDescent="0.2">
      <c r="A210" t="s">
        <v>106</v>
      </c>
      <c r="B210" t="s">
        <v>107</v>
      </c>
      <c r="C210" t="s">
        <v>108</v>
      </c>
      <c r="D210" t="s">
        <v>52</v>
      </c>
    </row>
    <row r="211" spans="1:4" x14ac:dyDescent="0.2">
      <c r="A211" t="s">
        <v>109</v>
      </c>
      <c r="B211" t="s">
        <v>110</v>
      </c>
    </row>
    <row r="212" spans="1:4" x14ac:dyDescent="0.2">
      <c r="A212" t="s">
        <v>210</v>
      </c>
      <c r="B212" t="s">
        <v>211</v>
      </c>
      <c r="C212" t="s">
        <v>18</v>
      </c>
      <c r="D212" t="s">
        <v>113</v>
      </c>
    </row>
    <row r="213" spans="1:4" x14ac:dyDescent="0.2">
      <c r="A213" t="s">
        <v>212</v>
      </c>
      <c r="B213" t="s">
        <v>213</v>
      </c>
    </row>
    <row r="214" spans="1:4" x14ac:dyDescent="0.2">
      <c r="A214" s="17" t="s">
        <v>214</v>
      </c>
    </row>
    <row r="215" spans="1:4" x14ac:dyDescent="0.2">
      <c r="A215" t="s">
        <v>215</v>
      </c>
      <c r="B215" t="s">
        <v>216</v>
      </c>
      <c r="C215" t="s">
        <v>18</v>
      </c>
      <c r="D215" t="s">
        <v>103</v>
      </c>
    </row>
    <row r="216" spans="1:4" x14ac:dyDescent="0.2">
      <c r="A216" t="s">
        <v>217</v>
      </c>
      <c r="B216" t="s">
        <v>218</v>
      </c>
    </row>
    <row r="217" spans="1:4" x14ac:dyDescent="0.2">
      <c r="A217" t="s">
        <v>106</v>
      </c>
      <c r="B217" t="s">
        <v>107</v>
      </c>
      <c r="C217" t="s">
        <v>108</v>
      </c>
      <c r="D217" t="s">
        <v>52</v>
      </c>
    </row>
    <row r="218" spans="1:4" x14ac:dyDescent="0.2">
      <c r="A218" t="s">
        <v>109</v>
      </c>
      <c r="B218" t="s">
        <v>110</v>
      </c>
    </row>
    <row r="219" spans="1:4" x14ac:dyDescent="0.2">
      <c r="A219" t="s">
        <v>219</v>
      </c>
      <c r="B219" t="s">
        <v>220</v>
      </c>
      <c r="C219" t="s">
        <v>18</v>
      </c>
      <c r="D219" t="s">
        <v>113</v>
      </c>
    </row>
    <row r="220" spans="1:4" x14ac:dyDescent="0.2">
      <c r="A220" t="s">
        <v>221</v>
      </c>
      <c r="B220" t="s">
        <v>222</v>
      </c>
    </row>
    <row r="221" spans="1:4" x14ac:dyDescent="0.2">
      <c r="A221" s="17" t="s">
        <v>223</v>
      </c>
    </row>
    <row r="222" spans="1:4" x14ac:dyDescent="0.2">
      <c r="A222" t="s">
        <v>224</v>
      </c>
      <c r="B222" t="s">
        <v>225</v>
      </c>
      <c r="C222" t="s">
        <v>18</v>
      </c>
      <c r="D222" t="s">
        <v>103</v>
      </c>
    </row>
    <row r="223" spans="1:4" x14ac:dyDescent="0.2">
      <c r="A223" t="s">
        <v>226</v>
      </c>
      <c r="B223" t="s">
        <v>227</v>
      </c>
    </row>
    <row r="224" spans="1:4" x14ac:dyDescent="0.2">
      <c r="A224" t="s">
        <v>106</v>
      </c>
      <c r="B224" t="s">
        <v>107</v>
      </c>
      <c r="C224" t="s">
        <v>108</v>
      </c>
      <c r="D224" t="s">
        <v>52</v>
      </c>
    </row>
    <row r="225" spans="1:4" x14ac:dyDescent="0.2">
      <c r="A225" t="s">
        <v>109</v>
      </c>
      <c r="B225" t="s">
        <v>110</v>
      </c>
    </row>
    <row r="226" spans="1:4" x14ac:dyDescent="0.2">
      <c r="A226" t="s">
        <v>228</v>
      </c>
      <c r="B226" t="s">
        <v>229</v>
      </c>
      <c r="C226" t="s">
        <v>18</v>
      </c>
      <c r="D226" t="s">
        <v>113</v>
      </c>
    </row>
    <row r="227" spans="1:4" x14ac:dyDescent="0.2">
      <c r="A227" t="s">
        <v>230</v>
      </c>
      <c r="B227" t="s">
        <v>231</v>
      </c>
    </row>
    <row r="228" spans="1:4" x14ac:dyDescent="0.2">
      <c r="A228" s="17" t="s">
        <v>232</v>
      </c>
    </row>
    <row r="229" spans="1:4" x14ac:dyDescent="0.2">
      <c r="A229" t="s">
        <v>233</v>
      </c>
      <c r="B229" t="s">
        <v>234</v>
      </c>
      <c r="C229" t="s">
        <v>18</v>
      </c>
      <c r="D229" t="s">
        <v>103</v>
      </c>
    </row>
    <row r="230" spans="1:4" x14ac:dyDescent="0.2">
      <c r="A230" t="s">
        <v>235</v>
      </c>
      <c r="B230" t="s">
        <v>236</v>
      </c>
    </row>
    <row r="231" spans="1:4" x14ac:dyDescent="0.2">
      <c r="A231" t="s">
        <v>106</v>
      </c>
      <c r="B231" t="s">
        <v>107</v>
      </c>
      <c r="C231" t="s">
        <v>108</v>
      </c>
      <c r="D231" t="s">
        <v>52</v>
      </c>
    </row>
    <row r="232" spans="1:4" x14ac:dyDescent="0.2">
      <c r="A232" t="s">
        <v>109</v>
      </c>
      <c r="B232" t="s">
        <v>110</v>
      </c>
    </row>
    <row r="233" spans="1:4" x14ac:dyDescent="0.2">
      <c r="A233" t="s">
        <v>237</v>
      </c>
      <c r="B233" t="s">
        <v>238</v>
      </c>
      <c r="C233" t="s">
        <v>18</v>
      </c>
      <c r="D233" t="s">
        <v>113</v>
      </c>
    </row>
    <row r="234" spans="1:4" x14ac:dyDescent="0.2">
      <c r="A234" t="s">
        <v>239</v>
      </c>
      <c r="B234" t="s">
        <v>240</v>
      </c>
    </row>
    <row r="235" spans="1:4" x14ac:dyDescent="0.2">
      <c r="A235" s="17" t="s">
        <v>241</v>
      </c>
    </row>
    <row r="236" spans="1:4" x14ac:dyDescent="0.2">
      <c r="A236" t="s">
        <v>242</v>
      </c>
      <c r="B236" t="s">
        <v>243</v>
      </c>
      <c r="C236" t="s">
        <v>18</v>
      </c>
      <c r="D236" t="s">
        <v>103</v>
      </c>
    </row>
    <row r="237" spans="1:4" x14ac:dyDescent="0.2">
      <c r="A237" t="s">
        <v>244</v>
      </c>
      <c r="B237" t="s">
        <v>245</v>
      </c>
    </row>
    <row r="238" spans="1:4" x14ac:dyDescent="0.2">
      <c r="A238" t="s">
        <v>106</v>
      </c>
      <c r="B238" t="s">
        <v>107</v>
      </c>
      <c r="C238" t="s">
        <v>108</v>
      </c>
      <c r="D238" t="s">
        <v>52</v>
      </c>
    </row>
    <row r="239" spans="1:4" x14ac:dyDescent="0.2">
      <c r="A239" t="s">
        <v>109</v>
      </c>
      <c r="B239" t="s">
        <v>110</v>
      </c>
    </row>
    <row r="240" spans="1:4" x14ac:dyDescent="0.2">
      <c r="A240" t="s">
        <v>246</v>
      </c>
      <c r="B240" t="s">
        <v>247</v>
      </c>
      <c r="C240" t="s">
        <v>18</v>
      </c>
      <c r="D240" t="s">
        <v>113</v>
      </c>
    </row>
    <row r="241" spans="1:4" x14ac:dyDescent="0.2">
      <c r="A241" t="s">
        <v>248</v>
      </c>
      <c r="B241" t="s">
        <v>249</v>
      </c>
    </row>
    <row r="242" spans="1:4" x14ac:dyDescent="0.2">
      <c r="A242" s="17" t="s">
        <v>250</v>
      </c>
    </row>
    <row r="243" spans="1:4" x14ac:dyDescent="0.2">
      <c r="A243" t="s">
        <v>251</v>
      </c>
      <c r="B243" t="s">
        <v>252</v>
      </c>
      <c r="C243" t="s">
        <v>18</v>
      </c>
      <c r="D243" t="s">
        <v>103</v>
      </c>
    </row>
    <row r="244" spans="1:4" x14ac:dyDescent="0.2">
      <c r="A244" t="s">
        <v>253</v>
      </c>
      <c r="B244" t="s">
        <v>254</v>
      </c>
    </row>
    <row r="245" spans="1:4" x14ac:dyDescent="0.2">
      <c r="A245" t="s">
        <v>106</v>
      </c>
      <c r="B245" t="s">
        <v>107</v>
      </c>
      <c r="C245" t="s">
        <v>108</v>
      </c>
      <c r="D245" t="s">
        <v>52</v>
      </c>
    </row>
    <row r="246" spans="1:4" x14ac:dyDescent="0.2">
      <c r="A246" t="s">
        <v>109</v>
      </c>
      <c r="B246" t="s">
        <v>110</v>
      </c>
    </row>
    <row r="247" spans="1:4" x14ac:dyDescent="0.2">
      <c r="A247" t="s">
        <v>255</v>
      </c>
      <c r="B247" t="s">
        <v>256</v>
      </c>
      <c r="C247" t="s">
        <v>18</v>
      </c>
      <c r="D247" t="s">
        <v>113</v>
      </c>
    </row>
    <row r="248" spans="1:4" x14ac:dyDescent="0.2">
      <c r="A248" t="s">
        <v>257</v>
      </c>
      <c r="B248" t="s">
        <v>258</v>
      </c>
    </row>
    <row r="249" spans="1:4" x14ac:dyDescent="0.2">
      <c r="A249" s="17" t="s">
        <v>259</v>
      </c>
    </row>
    <row r="250" spans="1:4" x14ac:dyDescent="0.2">
      <c r="A250" t="s">
        <v>260</v>
      </c>
      <c r="B250" t="s">
        <v>261</v>
      </c>
      <c r="C250" t="s">
        <v>18</v>
      </c>
      <c r="D250" t="s">
        <v>103</v>
      </c>
    </row>
    <row r="251" spans="1:4" x14ac:dyDescent="0.2">
      <c r="A251" t="s">
        <v>262</v>
      </c>
      <c r="B251" t="s">
        <v>263</v>
      </c>
    </row>
    <row r="252" spans="1:4" x14ac:dyDescent="0.2">
      <c r="A252" t="s">
        <v>106</v>
      </c>
      <c r="B252" t="s">
        <v>107</v>
      </c>
      <c r="C252" t="s">
        <v>108</v>
      </c>
      <c r="D252" t="s">
        <v>52</v>
      </c>
    </row>
    <row r="253" spans="1:4" x14ac:dyDescent="0.2">
      <c r="A253" t="s">
        <v>109</v>
      </c>
      <c r="B253" t="s">
        <v>110</v>
      </c>
    </row>
    <row r="254" spans="1:4" x14ac:dyDescent="0.2">
      <c r="A254" t="s">
        <v>264</v>
      </c>
      <c r="B254" t="s">
        <v>265</v>
      </c>
      <c r="C254" t="s">
        <v>18</v>
      </c>
      <c r="D254" t="s">
        <v>113</v>
      </c>
    </row>
    <row r="255" spans="1:4" x14ac:dyDescent="0.2">
      <c r="A255" t="s">
        <v>266</v>
      </c>
      <c r="B255" t="s">
        <v>267</v>
      </c>
    </row>
    <row r="256" spans="1:4" x14ac:dyDescent="0.2">
      <c r="A256" s="17" t="s">
        <v>268</v>
      </c>
    </row>
    <row r="257" spans="1:4" x14ac:dyDescent="0.2">
      <c r="A257" t="s">
        <v>269</v>
      </c>
      <c r="B257" t="s">
        <v>270</v>
      </c>
      <c r="C257" t="s">
        <v>18</v>
      </c>
      <c r="D257" t="s">
        <v>103</v>
      </c>
    </row>
    <row r="258" spans="1:4" x14ac:dyDescent="0.2">
      <c r="A258" t="s">
        <v>271</v>
      </c>
      <c r="B258" t="s">
        <v>272</v>
      </c>
    </row>
    <row r="259" spans="1:4" x14ac:dyDescent="0.2">
      <c r="A259" t="s">
        <v>106</v>
      </c>
      <c r="B259" t="s">
        <v>107</v>
      </c>
      <c r="C259" t="s">
        <v>108</v>
      </c>
      <c r="D259" t="s">
        <v>52</v>
      </c>
    </row>
    <row r="260" spans="1:4" x14ac:dyDescent="0.2">
      <c r="A260" t="s">
        <v>109</v>
      </c>
      <c r="B260" t="s">
        <v>110</v>
      </c>
    </row>
    <row r="261" spans="1:4" x14ac:dyDescent="0.2">
      <c r="A261" t="s">
        <v>273</v>
      </c>
      <c r="B261" t="s">
        <v>274</v>
      </c>
      <c r="C261" t="s">
        <v>18</v>
      </c>
      <c r="D261" t="s">
        <v>113</v>
      </c>
    </row>
    <row r="262" spans="1:4" x14ac:dyDescent="0.2">
      <c r="A262" t="s">
        <v>275</v>
      </c>
      <c r="B262" t="s">
        <v>276</v>
      </c>
    </row>
    <row r="263" spans="1:4" x14ac:dyDescent="0.2">
      <c r="A263" s="16" t="s">
        <v>277</v>
      </c>
    </row>
    <row r="264" spans="1:4" x14ac:dyDescent="0.2">
      <c r="A264" t="s">
        <v>278</v>
      </c>
      <c r="B264" t="s">
        <v>279</v>
      </c>
      <c r="C264" t="s">
        <v>18</v>
      </c>
      <c r="D264" t="s">
        <v>103</v>
      </c>
    </row>
    <row r="265" spans="1:4" x14ac:dyDescent="0.2">
      <c r="A265" t="s">
        <v>280</v>
      </c>
      <c r="B265" t="s">
        <v>281</v>
      </c>
    </row>
    <row r="266" spans="1:4" x14ac:dyDescent="0.2">
      <c r="A266" t="s">
        <v>282</v>
      </c>
      <c r="B266" t="s">
        <v>283</v>
      </c>
      <c r="C266" t="s">
        <v>284</v>
      </c>
      <c r="D266" t="s">
        <v>37</v>
      </c>
    </row>
    <row r="267" spans="1:4" x14ac:dyDescent="0.2">
      <c r="A267" t="s">
        <v>285</v>
      </c>
      <c r="B267" t="s">
        <v>286</v>
      </c>
    </row>
    <row r="268" spans="1:4" x14ac:dyDescent="0.2">
      <c r="A268" t="s">
        <v>287</v>
      </c>
      <c r="B268" t="s">
        <v>288</v>
      </c>
      <c r="C268" t="s">
        <v>18</v>
      </c>
      <c r="D268" t="s">
        <v>113</v>
      </c>
    </row>
    <row r="269" spans="1:4" x14ac:dyDescent="0.2">
      <c r="A269" t="s">
        <v>289</v>
      </c>
      <c r="B269" t="s">
        <v>290</v>
      </c>
    </row>
    <row r="270" spans="1:4" x14ac:dyDescent="0.2">
      <c r="A270" s="16" t="s">
        <v>291</v>
      </c>
    </row>
    <row r="271" spans="1:4" x14ac:dyDescent="0.2">
      <c r="A271" t="s">
        <v>292</v>
      </c>
      <c r="B271" t="s">
        <v>293</v>
      </c>
      <c r="C271" t="s">
        <v>18</v>
      </c>
      <c r="D271" t="s">
        <v>103</v>
      </c>
    </row>
    <row r="272" spans="1:4" x14ac:dyDescent="0.2">
      <c r="A272" t="s">
        <v>294</v>
      </c>
      <c r="B272" t="s">
        <v>295</v>
      </c>
    </row>
    <row r="273" spans="1:4" x14ac:dyDescent="0.2">
      <c r="A273" t="s">
        <v>282</v>
      </c>
      <c r="B273" t="s">
        <v>283</v>
      </c>
      <c r="C273" t="s">
        <v>284</v>
      </c>
      <c r="D273" t="s">
        <v>37</v>
      </c>
    </row>
    <row r="274" spans="1:4" x14ac:dyDescent="0.2">
      <c r="A274" t="s">
        <v>285</v>
      </c>
      <c r="B274" t="s">
        <v>286</v>
      </c>
    </row>
    <row r="275" spans="1:4" x14ac:dyDescent="0.2">
      <c r="A275" t="s">
        <v>296</v>
      </c>
      <c r="B275" t="s">
        <v>297</v>
      </c>
      <c r="C275" t="s">
        <v>18</v>
      </c>
      <c r="D275" t="s">
        <v>113</v>
      </c>
    </row>
    <row r="276" spans="1:4" x14ac:dyDescent="0.2">
      <c r="A276" t="s">
        <v>298</v>
      </c>
      <c r="B276" t="s">
        <v>299</v>
      </c>
    </row>
    <row r="277" spans="1:4" x14ac:dyDescent="0.2">
      <c r="A277" s="16" t="s">
        <v>300</v>
      </c>
    </row>
    <row r="278" spans="1:4" x14ac:dyDescent="0.2">
      <c r="A278" t="s">
        <v>301</v>
      </c>
      <c r="B278" t="s">
        <v>302</v>
      </c>
      <c r="C278" t="s">
        <v>18</v>
      </c>
      <c r="D278" t="s">
        <v>103</v>
      </c>
    </row>
    <row r="279" spans="1:4" x14ac:dyDescent="0.2">
      <c r="A279" t="s">
        <v>303</v>
      </c>
      <c r="B279" t="s">
        <v>304</v>
      </c>
    </row>
    <row r="280" spans="1:4" x14ac:dyDescent="0.2">
      <c r="A280" t="s">
        <v>282</v>
      </c>
      <c r="B280" t="s">
        <v>283</v>
      </c>
      <c r="C280" t="s">
        <v>284</v>
      </c>
      <c r="D280" t="s">
        <v>37</v>
      </c>
    </row>
    <row r="281" spans="1:4" x14ac:dyDescent="0.2">
      <c r="A281" t="s">
        <v>285</v>
      </c>
      <c r="B281" t="s">
        <v>286</v>
      </c>
    </row>
    <row r="282" spans="1:4" x14ac:dyDescent="0.2">
      <c r="A282" t="s">
        <v>305</v>
      </c>
      <c r="B282" t="s">
        <v>306</v>
      </c>
      <c r="C282" t="s">
        <v>18</v>
      </c>
      <c r="D282" t="s">
        <v>113</v>
      </c>
    </row>
    <row r="283" spans="1:4" x14ac:dyDescent="0.2">
      <c r="A283" t="s">
        <v>307</v>
      </c>
      <c r="B283" t="s">
        <v>308</v>
      </c>
    </row>
    <row r="284" spans="1:4" x14ac:dyDescent="0.2">
      <c r="A284" s="17" t="s">
        <v>309</v>
      </c>
    </row>
    <row r="285" spans="1:4" x14ac:dyDescent="0.2">
      <c r="A285" t="s">
        <v>310</v>
      </c>
      <c r="B285" t="s">
        <v>311</v>
      </c>
      <c r="C285" t="s">
        <v>18</v>
      </c>
      <c r="D285" t="s">
        <v>103</v>
      </c>
    </row>
    <row r="286" spans="1:4" x14ac:dyDescent="0.2">
      <c r="A286" t="s">
        <v>312</v>
      </c>
      <c r="B286" t="s">
        <v>313</v>
      </c>
    </row>
    <row r="287" spans="1:4" x14ac:dyDescent="0.2">
      <c r="A287" t="s">
        <v>282</v>
      </c>
      <c r="B287" t="s">
        <v>283</v>
      </c>
      <c r="C287" t="s">
        <v>284</v>
      </c>
      <c r="D287" t="s">
        <v>37</v>
      </c>
    </row>
    <row r="288" spans="1:4" x14ac:dyDescent="0.2">
      <c r="A288" t="s">
        <v>285</v>
      </c>
      <c r="B288" t="s">
        <v>286</v>
      </c>
    </row>
    <row r="289" spans="1:4" x14ac:dyDescent="0.2">
      <c r="A289" t="s">
        <v>314</v>
      </c>
      <c r="B289" t="s">
        <v>315</v>
      </c>
      <c r="C289" t="s">
        <v>18</v>
      </c>
      <c r="D289" t="s">
        <v>113</v>
      </c>
    </row>
    <row r="290" spans="1:4" x14ac:dyDescent="0.2">
      <c r="A290" t="s">
        <v>316</v>
      </c>
      <c r="B290" t="s">
        <v>317</v>
      </c>
    </row>
    <row r="291" spans="1:4" x14ac:dyDescent="0.2">
      <c r="A291" s="17" t="s">
        <v>318</v>
      </c>
    </row>
    <row r="292" spans="1:4" x14ac:dyDescent="0.2">
      <c r="A292" t="s">
        <v>319</v>
      </c>
      <c r="B292" t="s">
        <v>320</v>
      </c>
      <c r="C292" t="s">
        <v>18</v>
      </c>
      <c r="D292" t="s">
        <v>103</v>
      </c>
    </row>
    <row r="293" spans="1:4" x14ac:dyDescent="0.2">
      <c r="A293" t="s">
        <v>321</v>
      </c>
      <c r="B293" t="s">
        <v>322</v>
      </c>
    </row>
    <row r="294" spans="1:4" x14ac:dyDescent="0.2">
      <c r="A294" t="s">
        <v>282</v>
      </c>
      <c r="B294" t="s">
        <v>283</v>
      </c>
      <c r="C294" t="s">
        <v>284</v>
      </c>
      <c r="D294" t="s">
        <v>37</v>
      </c>
    </row>
    <row r="295" spans="1:4" x14ac:dyDescent="0.2">
      <c r="A295" t="s">
        <v>285</v>
      </c>
      <c r="B295" t="s">
        <v>286</v>
      </c>
    </row>
    <row r="296" spans="1:4" x14ac:dyDescent="0.2">
      <c r="A296" t="s">
        <v>323</v>
      </c>
      <c r="B296" t="s">
        <v>324</v>
      </c>
      <c r="C296" t="s">
        <v>18</v>
      </c>
      <c r="D296" t="s">
        <v>113</v>
      </c>
    </row>
    <row r="297" spans="1:4" x14ac:dyDescent="0.2">
      <c r="A297" t="s">
        <v>325</v>
      </c>
      <c r="B297" t="s">
        <v>326</v>
      </c>
    </row>
    <row r="298" spans="1:4" x14ac:dyDescent="0.2">
      <c r="A298" s="17" t="s">
        <v>327</v>
      </c>
    </row>
    <row r="299" spans="1:4" x14ac:dyDescent="0.2">
      <c r="A299" t="s">
        <v>328</v>
      </c>
      <c r="B299" t="s">
        <v>329</v>
      </c>
      <c r="C299" t="s">
        <v>18</v>
      </c>
      <c r="D299" t="s">
        <v>103</v>
      </c>
    </row>
    <row r="300" spans="1:4" x14ac:dyDescent="0.2">
      <c r="A300" t="s">
        <v>330</v>
      </c>
      <c r="B300" t="s">
        <v>331</v>
      </c>
    </row>
    <row r="301" spans="1:4" x14ac:dyDescent="0.2">
      <c r="A301" t="s">
        <v>282</v>
      </c>
      <c r="B301" t="s">
        <v>283</v>
      </c>
      <c r="C301" t="s">
        <v>284</v>
      </c>
      <c r="D301" t="s">
        <v>37</v>
      </c>
    </row>
    <row r="302" spans="1:4" x14ac:dyDescent="0.2">
      <c r="A302" t="s">
        <v>285</v>
      </c>
      <c r="B302" t="s">
        <v>286</v>
      </c>
    </row>
    <row r="303" spans="1:4" x14ac:dyDescent="0.2">
      <c r="A303" t="s">
        <v>332</v>
      </c>
      <c r="B303" t="s">
        <v>333</v>
      </c>
      <c r="C303" t="s">
        <v>18</v>
      </c>
      <c r="D303" t="s">
        <v>113</v>
      </c>
    </row>
    <row r="304" spans="1:4" x14ac:dyDescent="0.2">
      <c r="A304" t="s">
        <v>334</v>
      </c>
      <c r="B304" t="s">
        <v>335</v>
      </c>
    </row>
    <row r="305" spans="1:4" x14ac:dyDescent="0.2">
      <c r="A305" s="17" t="s">
        <v>336</v>
      </c>
    </row>
    <row r="306" spans="1:4" x14ac:dyDescent="0.2">
      <c r="A306" t="s">
        <v>337</v>
      </c>
      <c r="B306" t="s">
        <v>338</v>
      </c>
      <c r="C306" t="s">
        <v>18</v>
      </c>
      <c r="D306" t="s">
        <v>103</v>
      </c>
    </row>
    <row r="307" spans="1:4" x14ac:dyDescent="0.2">
      <c r="A307" t="s">
        <v>339</v>
      </c>
      <c r="B307" t="s">
        <v>340</v>
      </c>
    </row>
    <row r="308" spans="1:4" x14ac:dyDescent="0.2">
      <c r="A308" t="s">
        <v>282</v>
      </c>
      <c r="B308" t="s">
        <v>283</v>
      </c>
      <c r="C308" t="s">
        <v>284</v>
      </c>
      <c r="D308" t="s">
        <v>37</v>
      </c>
    </row>
    <row r="309" spans="1:4" x14ac:dyDescent="0.2">
      <c r="A309" t="s">
        <v>285</v>
      </c>
      <c r="B309" t="s">
        <v>286</v>
      </c>
    </row>
    <row r="310" spans="1:4" x14ac:dyDescent="0.2">
      <c r="A310" t="s">
        <v>341</v>
      </c>
      <c r="B310" t="s">
        <v>342</v>
      </c>
      <c r="C310" t="s">
        <v>18</v>
      </c>
      <c r="D310" t="s">
        <v>113</v>
      </c>
    </row>
    <row r="311" spans="1:4" x14ac:dyDescent="0.2">
      <c r="A311" t="s">
        <v>343</v>
      </c>
      <c r="B311" t="s">
        <v>344</v>
      </c>
    </row>
    <row r="312" spans="1:4" x14ac:dyDescent="0.2">
      <c r="A312" s="17" t="s">
        <v>345</v>
      </c>
    </row>
    <row r="313" spans="1:4" x14ac:dyDescent="0.2">
      <c r="A313" t="s">
        <v>346</v>
      </c>
      <c r="B313" t="s">
        <v>347</v>
      </c>
      <c r="C313" t="s">
        <v>18</v>
      </c>
      <c r="D313" t="s">
        <v>103</v>
      </c>
    </row>
    <row r="314" spans="1:4" x14ac:dyDescent="0.2">
      <c r="A314" t="s">
        <v>348</v>
      </c>
      <c r="B314" t="s">
        <v>349</v>
      </c>
    </row>
    <row r="315" spans="1:4" x14ac:dyDescent="0.2">
      <c r="A315" t="s">
        <v>282</v>
      </c>
      <c r="B315" t="s">
        <v>283</v>
      </c>
      <c r="C315" t="s">
        <v>284</v>
      </c>
      <c r="D315" t="s">
        <v>37</v>
      </c>
    </row>
    <row r="316" spans="1:4" x14ac:dyDescent="0.2">
      <c r="A316" t="s">
        <v>285</v>
      </c>
      <c r="B316" t="s">
        <v>286</v>
      </c>
    </row>
    <row r="317" spans="1:4" x14ac:dyDescent="0.2">
      <c r="A317" t="s">
        <v>350</v>
      </c>
      <c r="B317" t="s">
        <v>351</v>
      </c>
      <c r="C317" t="s">
        <v>18</v>
      </c>
      <c r="D317" t="s">
        <v>113</v>
      </c>
    </row>
    <row r="318" spans="1:4" x14ac:dyDescent="0.2">
      <c r="A318" t="s">
        <v>352</v>
      </c>
      <c r="B318" t="s">
        <v>353</v>
      </c>
    </row>
    <row r="319" spans="1:4" x14ac:dyDescent="0.2">
      <c r="A319" s="16" t="s">
        <v>354</v>
      </c>
    </row>
    <row r="320" spans="1:4" x14ac:dyDescent="0.2">
      <c r="A320" t="s">
        <v>355</v>
      </c>
      <c r="B320" t="s">
        <v>356</v>
      </c>
      <c r="C320" t="s">
        <v>18</v>
      </c>
      <c r="D320" t="s">
        <v>103</v>
      </c>
    </row>
    <row r="321" spans="1:4" x14ac:dyDescent="0.2">
      <c r="A321" t="s">
        <v>357</v>
      </c>
      <c r="B321" t="s">
        <v>358</v>
      </c>
    </row>
    <row r="322" spans="1:4" x14ac:dyDescent="0.2">
      <c r="A322" t="s">
        <v>282</v>
      </c>
      <c r="B322" t="s">
        <v>283</v>
      </c>
      <c r="C322" t="s">
        <v>284</v>
      </c>
      <c r="D322" t="s">
        <v>37</v>
      </c>
    </row>
    <row r="323" spans="1:4" x14ac:dyDescent="0.2">
      <c r="A323" t="s">
        <v>285</v>
      </c>
      <c r="B323" t="s">
        <v>286</v>
      </c>
    </row>
    <row r="324" spans="1:4" x14ac:dyDescent="0.2">
      <c r="A324" t="s">
        <v>359</v>
      </c>
      <c r="B324" t="s">
        <v>360</v>
      </c>
      <c r="C324" t="s">
        <v>18</v>
      </c>
      <c r="D324" t="s">
        <v>113</v>
      </c>
    </row>
    <row r="325" spans="1:4" x14ac:dyDescent="0.2">
      <c r="A325" t="s">
        <v>361</v>
      </c>
      <c r="B325" t="s">
        <v>362</v>
      </c>
    </row>
    <row r="326" spans="1:4" x14ac:dyDescent="0.2">
      <c r="A326" s="16" t="s">
        <v>363</v>
      </c>
    </row>
    <row r="327" spans="1:4" x14ac:dyDescent="0.2">
      <c r="A327" t="s">
        <v>364</v>
      </c>
      <c r="B327" t="s">
        <v>365</v>
      </c>
      <c r="C327" t="s">
        <v>18</v>
      </c>
      <c r="D327" t="s">
        <v>103</v>
      </c>
    </row>
    <row r="328" spans="1:4" x14ac:dyDescent="0.2">
      <c r="A328" t="s">
        <v>366</v>
      </c>
      <c r="B328" t="s">
        <v>367</v>
      </c>
    </row>
    <row r="329" spans="1:4" x14ac:dyDescent="0.2">
      <c r="A329" t="s">
        <v>282</v>
      </c>
      <c r="B329" t="s">
        <v>283</v>
      </c>
      <c r="C329" t="s">
        <v>284</v>
      </c>
      <c r="D329" t="s">
        <v>37</v>
      </c>
    </row>
    <row r="330" spans="1:4" x14ac:dyDescent="0.2">
      <c r="A330" t="s">
        <v>285</v>
      </c>
      <c r="B330" t="s">
        <v>286</v>
      </c>
    </row>
    <row r="331" spans="1:4" x14ac:dyDescent="0.2">
      <c r="A331" t="s">
        <v>368</v>
      </c>
      <c r="B331" t="s">
        <v>369</v>
      </c>
      <c r="C331" t="s">
        <v>18</v>
      </c>
      <c r="D331" t="s">
        <v>113</v>
      </c>
    </row>
    <row r="332" spans="1:4" x14ac:dyDescent="0.2">
      <c r="A332" t="s">
        <v>370</v>
      </c>
      <c r="B332" t="s">
        <v>371</v>
      </c>
    </row>
    <row r="333" spans="1:4" x14ac:dyDescent="0.2">
      <c r="A333" s="17" t="s">
        <v>372</v>
      </c>
    </row>
    <row r="334" spans="1:4" x14ac:dyDescent="0.2">
      <c r="A334" t="s">
        <v>373</v>
      </c>
      <c r="B334" t="s">
        <v>374</v>
      </c>
      <c r="C334" t="s">
        <v>18</v>
      </c>
      <c r="D334" t="s">
        <v>103</v>
      </c>
    </row>
    <row r="335" spans="1:4" x14ac:dyDescent="0.2">
      <c r="A335" t="s">
        <v>375</v>
      </c>
      <c r="B335" t="s">
        <v>376</v>
      </c>
    </row>
    <row r="336" spans="1:4" x14ac:dyDescent="0.2">
      <c r="A336" t="s">
        <v>282</v>
      </c>
      <c r="B336" t="s">
        <v>283</v>
      </c>
      <c r="C336" t="s">
        <v>284</v>
      </c>
      <c r="D336" t="s">
        <v>37</v>
      </c>
    </row>
    <row r="337" spans="1:4" x14ac:dyDescent="0.2">
      <c r="A337" t="s">
        <v>285</v>
      </c>
      <c r="B337" t="s">
        <v>286</v>
      </c>
    </row>
    <row r="338" spans="1:4" x14ac:dyDescent="0.2">
      <c r="A338" t="s">
        <v>377</v>
      </c>
      <c r="B338" t="s">
        <v>378</v>
      </c>
      <c r="C338" t="s">
        <v>18</v>
      </c>
      <c r="D338" t="s">
        <v>113</v>
      </c>
    </row>
    <row r="339" spans="1:4" x14ac:dyDescent="0.2">
      <c r="A339" t="s">
        <v>379</v>
      </c>
      <c r="B339" t="s">
        <v>380</v>
      </c>
    </row>
    <row r="340" spans="1:4" x14ac:dyDescent="0.2">
      <c r="A340" s="16" t="s">
        <v>381</v>
      </c>
    </row>
    <row r="341" spans="1:4" x14ac:dyDescent="0.2">
      <c r="A341" t="s">
        <v>382</v>
      </c>
      <c r="B341" t="s">
        <v>383</v>
      </c>
      <c r="C341" t="s">
        <v>18</v>
      </c>
      <c r="D341" t="s">
        <v>103</v>
      </c>
    </row>
    <row r="342" spans="1:4" x14ac:dyDescent="0.2">
      <c r="A342" t="s">
        <v>384</v>
      </c>
      <c r="B342" t="s">
        <v>385</v>
      </c>
    </row>
    <row r="343" spans="1:4" x14ac:dyDescent="0.2">
      <c r="A343" t="s">
        <v>282</v>
      </c>
      <c r="B343" t="s">
        <v>283</v>
      </c>
      <c r="C343" t="s">
        <v>284</v>
      </c>
      <c r="D343" t="s">
        <v>37</v>
      </c>
    </row>
    <row r="344" spans="1:4" x14ac:dyDescent="0.2">
      <c r="A344" t="s">
        <v>285</v>
      </c>
      <c r="B344" t="s">
        <v>286</v>
      </c>
    </row>
    <row r="345" spans="1:4" x14ac:dyDescent="0.2">
      <c r="A345" t="s">
        <v>386</v>
      </c>
      <c r="B345" t="s">
        <v>387</v>
      </c>
      <c r="C345" t="s">
        <v>18</v>
      </c>
      <c r="D345" t="s">
        <v>113</v>
      </c>
    </row>
    <row r="346" spans="1:4" x14ac:dyDescent="0.2">
      <c r="A346" t="s">
        <v>388</v>
      </c>
      <c r="B346" t="s">
        <v>389</v>
      </c>
    </row>
    <row r="347" spans="1:4" x14ac:dyDescent="0.2">
      <c r="A347" s="17" t="s">
        <v>390</v>
      </c>
    </row>
    <row r="348" spans="1:4" x14ac:dyDescent="0.2">
      <c r="A348" t="s">
        <v>391</v>
      </c>
      <c r="B348" t="s">
        <v>392</v>
      </c>
      <c r="C348" t="s">
        <v>18</v>
      </c>
      <c r="D348" t="s">
        <v>103</v>
      </c>
    </row>
    <row r="349" spans="1:4" x14ac:dyDescent="0.2">
      <c r="A349" t="s">
        <v>393</v>
      </c>
      <c r="B349" t="s">
        <v>394</v>
      </c>
    </row>
    <row r="350" spans="1:4" x14ac:dyDescent="0.2">
      <c r="A350" t="s">
        <v>282</v>
      </c>
      <c r="B350" t="s">
        <v>283</v>
      </c>
      <c r="C350" t="s">
        <v>284</v>
      </c>
      <c r="D350" t="s">
        <v>37</v>
      </c>
    </row>
    <row r="351" spans="1:4" x14ac:dyDescent="0.2">
      <c r="A351" t="s">
        <v>285</v>
      </c>
      <c r="B351" t="s">
        <v>286</v>
      </c>
    </row>
    <row r="352" spans="1:4" x14ac:dyDescent="0.2">
      <c r="A352" t="s">
        <v>395</v>
      </c>
      <c r="B352" t="s">
        <v>396</v>
      </c>
      <c r="C352" t="s">
        <v>18</v>
      </c>
      <c r="D352" t="s">
        <v>113</v>
      </c>
    </row>
    <row r="353" spans="1:4" x14ac:dyDescent="0.2">
      <c r="A353" t="s">
        <v>397</v>
      </c>
      <c r="B353" t="s">
        <v>398</v>
      </c>
    </row>
    <row r="354" spans="1:4" x14ac:dyDescent="0.2">
      <c r="A354" s="16" t="s">
        <v>399</v>
      </c>
    </row>
    <row r="355" spans="1:4" x14ac:dyDescent="0.2">
      <c r="A355" t="s">
        <v>400</v>
      </c>
      <c r="B355" t="s">
        <v>401</v>
      </c>
      <c r="C355" t="s">
        <v>18</v>
      </c>
      <c r="D355" t="s">
        <v>103</v>
      </c>
    </row>
    <row r="356" spans="1:4" x14ac:dyDescent="0.2">
      <c r="A356" t="s">
        <v>402</v>
      </c>
      <c r="B356" t="s">
        <v>403</v>
      </c>
    </row>
    <row r="357" spans="1:4" x14ac:dyDescent="0.2">
      <c r="A357" t="s">
        <v>282</v>
      </c>
      <c r="B357" t="s">
        <v>283</v>
      </c>
      <c r="C357" t="s">
        <v>284</v>
      </c>
      <c r="D357" t="s">
        <v>37</v>
      </c>
    </row>
    <row r="358" spans="1:4" x14ac:dyDescent="0.2">
      <c r="A358" t="s">
        <v>285</v>
      </c>
      <c r="B358" t="s">
        <v>286</v>
      </c>
    </row>
    <row r="359" spans="1:4" x14ac:dyDescent="0.2">
      <c r="A359" t="s">
        <v>404</v>
      </c>
      <c r="B359" t="s">
        <v>405</v>
      </c>
      <c r="C359" t="s">
        <v>18</v>
      </c>
      <c r="D359" t="s">
        <v>113</v>
      </c>
    </row>
    <row r="360" spans="1:4" x14ac:dyDescent="0.2">
      <c r="A360" t="s">
        <v>406</v>
      </c>
      <c r="B360" t="s">
        <v>407</v>
      </c>
    </row>
    <row r="361" spans="1:4" x14ac:dyDescent="0.2">
      <c r="A361" s="17" t="s">
        <v>408</v>
      </c>
    </row>
    <row r="362" spans="1:4" x14ac:dyDescent="0.2">
      <c r="A362" t="s">
        <v>409</v>
      </c>
      <c r="B362" t="s">
        <v>410</v>
      </c>
      <c r="C362" t="s">
        <v>18</v>
      </c>
      <c r="D362" t="s">
        <v>103</v>
      </c>
    </row>
    <row r="363" spans="1:4" x14ac:dyDescent="0.2">
      <c r="A363" t="s">
        <v>411</v>
      </c>
      <c r="B363" t="s">
        <v>412</v>
      </c>
    </row>
    <row r="364" spans="1:4" x14ac:dyDescent="0.2">
      <c r="A364" t="s">
        <v>282</v>
      </c>
      <c r="B364" t="s">
        <v>283</v>
      </c>
      <c r="C364" t="s">
        <v>284</v>
      </c>
      <c r="D364" t="s">
        <v>37</v>
      </c>
    </row>
    <row r="365" spans="1:4" x14ac:dyDescent="0.2">
      <c r="A365" t="s">
        <v>285</v>
      </c>
      <c r="B365" t="s">
        <v>286</v>
      </c>
    </row>
    <row r="366" spans="1:4" x14ac:dyDescent="0.2">
      <c r="A366" t="s">
        <v>413</v>
      </c>
      <c r="B366" t="s">
        <v>414</v>
      </c>
      <c r="C366" t="s">
        <v>18</v>
      </c>
      <c r="D366" t="s">
        <v>113</v>
      </c>
    </row>
    <row r="367" spans="1:4" x14ac:dyDescent="0.2">
      <c r="A367" t="s">
        <v>415</v>
      </c>
      <c r="B367" t="s">
        <v>416</v>
      </c>
    </row>
    <row r="368" spans="1:4" x14ac:dyDescent="0.2">
      <c r="A368" s="17" t="s">
        <v>417</v>
      </c>
    </row>
    <row r="369" spans="1:4" x14ac:dyDescent="0.2">
      <c r="A369" t="s">
        <v>418</v>
      </c>
      <c r="B369" t="s">
        <v>419</v>
      </c>
      <c r="C369" t="s">
        <v>18</v>
      </c>
      <c r="D369" t="s">
        <v>103</v>
      </c>
    </row>
    <row r="370" spans="1:4" x14ac:dyDescent="0.2">
      <c r="A370" t="s">
        <v>420</v>
      </c>
      <c r="B370" t="s">
        <v>421</v>
      </c>
    </row>
    <row r="371" spans="1:4" x14ac:dyDescent="0.2">
      <c r="A371" t="s">
        <v>282</v>
      </c>
      <c r="B371" t="s">
        <v>283</v>
      </c>
      <c r="C371" t="s">
        <v>284</v>
      </c>
      <c r="D371" t="s">
        <v>37</v>
      </c>
    </row>
    <row r="372" spans="1:4" x14ac:dyDescent="0.2">
      <c r="A372" t="s">
        <v>285</v>
      </c>
      <c r="B372" t="s">
        <v>286</v>
      </c>
    </row>
    <row r="373" spans="1:4" x14ac:dyDescent="0.2">
      <c r="A373" t="s">
        <v>422</v>
      </c>
      <c r="B373" t="s">
        <v>423</v>
      </c>
      <c r="C373" t="s">
        <v>18</v>
      </c>
      <c r="D373" t="s">
        <v>113</v>
      </c>
    </row>
    <row r="374" spans="1:4" x14ac:dyDescent="0.2">
      <c r="A374" t="s">
        <v>424</v>
      </c>
      <c r="B374" t="s">
        <v>425</v>
      </c>
    </row>
    <row r="375" spans="1:4" x14ac:dyDescent="0.2">
      <c r="A375" s="16" t="s">
        <v>426</v>
      </c>
    </row>
    <row r="376" spans="1:4" x14ac:dyDescent="0.2">
      <c r="A376" t="s">
        <v>427</v>
      </c>
      <c r="B376" t="s">
        <v>428</v>
      </c>
      <c r="C376" t="s">
        <v>18</v>
      </c>
      <c r="D376" t="s">
        <v>103</v>
      </c>
    </row>
    <row r="377" spans="1:4" x14ac:dyDescent="0.2">
      <c r="A377" t="s">
        <v>429</v>
      </c>
      <c r="B377" t="s">
        <v>430</v>
      </c>
    </row>
    <row r="378" spans="1:4" x14ac:dyDescent="0.2">
      <c r="A378" t="s">
        <v>282</v>
      </c>
      <c r="B378" t="s">
        <v>283</v>
      </c>
      <c r="C378" t="s">
        <v>284</v>
      </c>
      <c r="D378" t="s">
        <v>37</v>
      </c>
    </row>
    <row r="379" spans="1:4" x14ac:dyDescent="0.2">
      <c r="A379" t="s">
        <v>285</v>
      </c>
      <c r="B379" t="s">
        <v>286</v>
      </c>
    </row>
    <row r="380" spans="1:4" x14ac:dyDescent="0.2">
      <c r="A380" t="s">
        <v>431</v>
      </c>
      <c r="B380" t="s">
        <v>432</v>
      </c>
      <c r="C380" t="s">
        <v>18</v>
      </c>
      <c r="D380" t="s">
        <v>113</v>
      </c>
    </row>
    <row r="381" spans="1:4" x14ac:dyDescent="0.2">
      <c r="A381" t="s">
        <v>433</v>
      </c>
      <c r="B381" t="s">
        <v>434</v>
      </c>
    </row>
    <row r="382" spans="1:4" x14ac:dyDescent="0.2">
      <c r="A382" s="16" t="s">
        <v>435</v>
      </c>
    </row>
    <row r="383" spans="1:4" x14ac:dyDescent="0.2">
      <c r="A383" t="s">
        <v>436</v>
      </c>
      <c r="B383" t="s">
        <v>437</v>
      </c>
      <c r="C383" t="s">
        <v>18</v>
      </c>
      <c r="D383" t="s">
        <v>103</v>
      </c>
    </row>
    <row r="384" spans="1:4" x14ac:dyDescent="0.2">
      <c r="A384" t="s">
        <v>438</v>
      </c>
      <c r="B384" t="s">
        <v>439</v>
      </c>
    </row>
    <row r="385" spans="1:4" x14ac:dyDescent="0.2">
      <c r="A385" t="s">
        <v>282</v>
      </c>
      <c r="B385" t="s">
        <v>283</v>
      </c>
      <c r="C385" t="s">
        <v>284</v>
      </c>
      <c r="D385" t="s">
        <v>37</v>
      </c>
    </row>
    <row r="386" spans="1:4" x14ac:dyDescent="0.2">
      <c r="A386" t="s">
        <v>285</v>
      </c>
      <c r="B386" t="s">
        <v>286</v>
      </c>
    </row>
    <row r="387" spans="1:4" x14ac:dyDescent="0.2">
      <c r="A387" t="s">
        <v>440</v>
      </c>
      <c r="B387" t="s">
        <v>441</v>
      </c>
      <c r="C387" t="s">
        <v>18</v>
      </c>
      <c r="D387" t="s">
        <v>113</v>
      </c>
    </row>
    <row r="388" spans="1:4" x14ac:dyDescent="0.2">
      <c r="A388" t="s">
        <v>442</v>
      </c>
      <c r="B388" t="s">
        <v>443</v>
      </c>
    </row>
    <row r="389" spans="1:4" x14ac:dyDescent="0.2">
      <c r="A389" s="16" t="s">
        <v>444</v>
      </c>
    </row>
    <row r="390" spans="1:4" x14ac:dyDescent="0.2">
      <c r="A390" t="s">
        <v>445</v>
      </c>
      <c r="B390" t="s">
        <v>446</v>
      </c>
      <c r="C390" t="s">
        <v>18</v>
      </c>
      <c r="D390" t="s">
        <v>103</v>
      </c>
    </row>
    <row r="391" spans="1:4" x14ac:dyDescent="0.2">
      <c r="A391" t="s">
        <v>447</v>
      </c>
      <c r="B391" t="s">
        <v>448</v>
      </c>
    </row>
    <row r="392" spans="1:4" x14ac:dyDescent="0.2">
      <c r="A392" t="s">
        <v>282</v>
      </c>
      <c r="B392" t="s">
        <v>283</v>
      </c>
      <c r="C392" t="s">
        <v>284</v>
      </c>
      <c r="D392" t="s">
        <v>37</v>
      </c>
    </row>
    <row r="393" spans="1:4" x14ac:dyDescent="0.2">
      <c r="A393" t="s">
        <v>285</v>
      </c>
      <c r="B393" t="s">
        <v>286</v>
      </c>
    </row>
    <row r="394" spans="1:4" x14ac:dyDescent="0.2">
      <c r="A394" t="s">
        <v>449</v>
      </c>
      <c r="B394" t="s">
        <v>450</v>
      </c>
      <c r="C394" t="s">
        <v>18</v>
      </c>
      <c r="D394" t="s">
        <v>113</v>
      </c>
    </row>
    <row r="395" spans="1:4" x14ac:dyDescent="0.2">
      <c r="A395" t="s">
        <v>451</v>
      </c>
      <c r="B395" t="s">
        <v>452</v>
      </c>
    </row>
    <row r="396" spans="1:4" x14ac:dyDescent="0.2">
      <c r="A396" s="17" t="s">
        <v>453</v>
      </c>
    </row>
    <row r="397" spans="1:4" x14ac:dyDescent="0.2">
      <c r="A397" t="s">
        <v>454</v>
      </c>
      <c r="B397" t="s">
        <v>455</v>
      </c>
      <c r="C397" t="s">
        <v>18</v>
      </c>
      <c r="D397" t="s">
        <v>103</v>
      </c>
    </row>
    <row r="398" spans="1:4" x14ac:dyDescent="0.2">
      <c r="A398" t="s">
        <v>456</v>
      </c>
      <c r="B398" t="s">
        <v>457</v>
      </c>
    </row>
    <row r="399" spans="1:4" x14ac:dyDescent="0.2">
      <c r="A399" t="s">
        <v>106</v>
      </c>
      <c r="B399" t="s">
        <v>107</v>
      </c>
      <c r="C399" t="s">
        <v>108</v>
      </c>
      <c r="D399" t="s">
        <v>52</v>
      </c>
    </row>
    <row r="400" spans="1:4" x14ac:dyDescent="0.2">
      <c r="A400" t="s">
        <v>109</v>
      </c>
      <c r="B400" t="s">
        <v>110</v>
      </c>
    </row>
    <row r="401" spans="1:4" x14ac:dyDescent="0.2">
      <c r="A401" t="s">
        <v>458</v>
      </c>
      <c r="B401" t="s">
        <v>459</v>
      </c>
      <c r="C401" t="s">
        <v>18</v>
      </c>
      <c r="D401" t="s">
        <v>113</v>
      </c>
    </row>
    <row r="402" spans="1:4" x14ac:dyDescent="0.2">
      <c r="A402" t="s">
        <v>460</v>
      </c>
      <c r="B402" t="s">
        <v>461</v>
      </c>
    </row>
    <row r="403" spans="1:4" x14ac:dyDescent="0.2">
      <c r="A403" s="17" t="s">
        <v>462</v>
      </c>
    </row>
    <row r="404" spans="1:4" x14ac:dyDescent="0.2">
      <c r="A404" t="s">
        <v>463</v>
      </c>
      <c r="B404" t="s">
        <v>464</v>
      </c>
      <c r="C404" t="s">
        <v>18</v>
      </c>
      <c r="D404" t="s">
        <v>103</v>
      </c>
    </row>
    <row r="405" spans="1:4" x14ac:dyDescent="0.2">
      <c r="A405" t="s">
        <v>465</v>
      </c>
      <c r="B405" t="s">
        <v>466</v>
      </c>
    </row>
    <row r="406" spans="1:4" x14ac:dyDescent="0.2">
      <c r="A406" t="s">
        <v>106</v>
      </c>
      <c r="B406" t="s">
        <v>107</v>
      </c>
      <c r="C406" t="s">
        <v>108</v>
      </c>
      <c r="D406" t="s">
        <v>52</v>
      </c>
    </row>
    <row r="407" spans="1:4" x14ac:dyDescent="0.2">
      <c r="A407" t="s">
        <v>109</v>
      </c>
      <c r="B407" t="s">
        <v>110</v>
      </c>
    </row>
    <row r="408" spans="1:4" x14ac:dyDescent="0.2">
      <c r="A408" t="s">
        <v>467</v>
      </c>
      <c r="B408" t="s">
        <v>468</v>
      </c>
      <c r="C408" t="s">
        <v>18</v>
      </c>
      <c r="D408" t="s">
        <v>113</v>
      </c>
    </row>
    <row r="409" spans="1:4" x14ac:dyDescent="0.2">
      <c r="A409" t="s">
        <v>469</v>
      </c>
      <c r="B409" t="s">
        <v>470</v>
      </c>
    </row>
    <row r="410" spans="1:4" x14ac:dyDescent="0.2">
      <c r="A410" s="17" t="s">
        <v>471</v>
      </c>
    </row>
    <row r="411" spans="1:4" x14ac:dyDescent="0.2">
      <c r="A411" t="s">
        <v>472</v>
      </c>
      <c r="B411" t="s">
        <v>473</v>
      </c>
      <c r="C411" t="s">
        <v>18</v>
      </c>
      <c r="D411" t="s">
        <v>103</v>
      </c>
    </row>
    <row r="412" spans="1:4" x14ac:dyDescent="0.2">
      <c r="A412" t="s">
        <v>474</v>
      </c>
      <c r="B412" t="s">
        <v>475</v>
      </c>
    </row>
    <row r="413" spans="1:4" x14ac:dyDescent="0.2">
      <c r="A413" t="s">
        <v>106</v>
      </c>
      <c r="B413" t="s">
        <v>107</v>
      </c>
      <c r="C413" t="s">
        <v>108</v>
      </c>
      <c r="D413" t="s">
        <v>52</v>
      </c>
    </row>
    <row r="414" spans="1:4" x14ac:dyDescent="0.2">
      <c r="A414" t="s">
        <v>109</v>
      </c>
      <c r="B414" t="s">
        <v>110</v>
      </c>
    </row>
    <row r="415" spans="1:4" x14ac:dyDescent="0.2">
      <c r="A415" t="s">
        <v>476</v>
      </c>
      <c r="B415" t="s">
        <v>477</v>
      </c>
      <c r="C415" t="s">
        <v>18</v>
      </c>
      <c r="D415" t="s">
        <v>113</v>
      </c>
    </row>
    <row r="416" spans="1:4" x14ac:dyDescent="0.2">
      <c r="A416" t="s">
        <v>478</v>
      </c>
      <c r="B416" t="s">
        <v>479</v>
      </c>
    </row>
    <row r="417" spans="1:4" x14ac:dyDescent="0.2">
      <c r="A417" s="17" t="s">
        <v>480</v>
      </c>
    </row>
    <row r="418" spans="1:4" x14ac:dyDescent="0.2">
      <c r="A418" t="s">
        <v>481</v>
      </c>
      <c r="B418" t="s">
        <v>482</v>
      </c>
      <c r="C418" t="s">
        <v>18</v>
      </c>
      <c r="D418" t="s">
        <v>103</v>
      </c>
    </row>
    <row r="419" spans="1:4" x14ac:dyDescent="0.2">
      <c r="A419" t="s">
        <v>483</v>
      </c>
      <c r="B419" t="s">
        <v>484</v>
      </c>
    </row>
    <row r="420" spans="1:4" x14ac:dyDescent="0.2">
      <c r="A420" t="s">
        <v>106</v>
      </c>
      <c r="B420" t="s">
        <v>107</v>
      </c>
      <c r="C420" t="s">
        <v>108</v>
      </c>
      <c r="D420" t="s">
        <v>52</v>
      </c>
    </row>
    <row r="421" spans="1:4" x14ac:dyDescent="0.2">
      <c r="A421" t="s">
        <v>109</v>
      </c>
      <c r="B421" t="s">
        <v>110</v>
      </c>
    </row>
    <row r="422" spans="1:4" x14ac:dyDescent="0.2">
      <c r="A422" t="s">
        <v>485</v>
      </c>
      <c r="B422" t="s">
        <v>486</v>
      </c>
      <c r="C422" t="s">
        <v>18</v>
      </c>
      <c r="D422" t="s">
        <v>113</v>
      </c>
    </row>
    <row r="423" spans="1:4" x14ac:dyDescent="0.2">
      <c r="A423" t="s">
        <v>487</v>
      </c>
      <c r="B423" t="s">
        <v>488</v>
      </c>
    </row>
    <row r="424" spans="1:4" x14ac:dyDescent="0.2">
      <c r="A424" s="17" t="s">
        <v>489</v>
      </c>
    </row>
    <row r="425" spans="1:4" x14ac:dyDescent="0.2">
      <c r="A425" t="s">
        <v>490</v>
      </c>
      <c r="B425" t="s">
        <v>491</v>
      </c>
      <c r="C425" t="s">
        <v>18</v>
      </c>
      <c r="D425" t="s">
        <v>103</v>
      </c>
    </row>
    <row r="426" spans="1:4" x14ac:dyDescent="0.2">
      <c r="A426" t="s">
        <v>492</v>
      </c>
      <c r="B426" t="s">
        <v>493</v>
      </c>
    </row>
    <row r="427" spans="1:4" x14ac:dyDescent="0.2">
      <c r="A427" t="s">
        <v>106</v>
      </c>
      <c r="B427" t="s">
        <v>107</v>
      </c>
      <c r="C427" t="s">
        <v>108</v>
      </c>
      <c r="D427" t="s">
        <v>52</v>
      </c>
    </row>
    <row r="428" spans="1:4" x14ac:dyDescent="0.2">
      <c r="A428" t="s">
        <v>109</v>
      </c>
      <c r="B428" t="s">
        <v>110</v>
      </c>
    </row>
    <row r="429" spans="1:4" x14ac:dyDescent="0.2">
      <c r="A429" t="s">
        <v>494</v>
      </c>
      <c r="B429" t="s">
        <v>495</v>
      </c>
      <c r="C429" t="s">
        <v>18</v>
      </c>
      <c r="D429" t="s">
        <v>113</v>
      </c>
    </row>
    <row r="430" spans="1:4" x14ac:dyDescent="0.2">
      <c r="A430" t="s">
        <v>496</v>
      </c>
      <c r="B430" t="s">
        <v>497</v>
      </c>
    </row>
    <row r="431" spans="1:4" x14ac:dyDescent="0.2">
      <c r="A431" s="17" t="s">
        <v>498</v>
      </c>
    </row>
    <row r="432" spans="1:4" x14ac:dyDescent="0.2">
      <c r="A432" t="s">
        <v>499</v>
      </c>
      <c r="B432" t="s">
        <v>500</v>
      </c>
      <c r="C432" t="s">
        <v>18</v>
      </c>
      <c r="D432" t="s">
        <v>103</v>
      </c>
    </row>
    <row r="433" spans="1:4" x14ac:dyDescent="0.2">
      <c r="A433" t="s">
        <v>501</v>
      </c>
      <c r="B433" t="s">
        <v>502</v>
      </c>
    </row>
    <row r="434" spans="1:4" x14ac:dyDescent="0.2">
      <c r="A434" t="s">
        <v>106</v>
      </c>
      <c r="B434" t="s">
        <v>107</v>
      </c>
      <c r="C434" t="s">
        <v>108</v>
      </c>
      <c r="D434" t="s">
        <v>52</v>
      </c>
    </row>
    <row r="435" spans="1:4" x14ac:dyDescent="0.2">
      <c r="A435" t="s">
        <v>109</v>
      </c>
      <c r="B435" t="s">
        <v>110</v>
      </c>
    </row>
    <row r="436" spans="1:4" x14ac:dyDescent="0.2">
      <c r="A436" t="s">
        <v>503</v>
      </c>
      <c r="B436" t="s">
        <v>504</v>
      </c>
      <c r="C436" t="s">
        <v>18</v>
      </c>
      <c r="D436" t="s">
        <v>113</v>
      </c>
    </row>
    <row r="437" spans="1:4" x14ac:dyDescent="0.2">
      <c r="A437" t="s">
        <v>505</v>
      </c>
      <c r="B437" t="s">
        <v>506</v>
      </c>
    </row>
    <row r="438" spans="1:4" x14ac:dyDescent="0.2">
      <c r="A438" s="17" t="s">
        <v>507</v>
      </c>
    </row>
    <row r="439" spans="1:4" x14ac:dyDescent="0.2">
      <c r="A439" t="s">
        <v>508</v>
      </c>
      <c r="B439" t="s">
        <v>509</v>
      </c>
      <c r="C439" t="s">
        <v>18</v>
      </c>
      <c r="D439" t="s">
        <v>103</v>
      </c>
    </row>
    <row r="440" spans="1:4" x14ac:dyDescent="0.2">
      <c r="A440" t="s">
        <v>510</v>
      </c>
      <c r="B440" t="s">
        <v>511</v>
      </c>
    </row>
    <row r="441" spans="1:4" x14ac:dyDescent="0.2">
      <c r="A441" t="s">
        <v>106</v>
      </c>
      <c r="B441" t="s">
        <v>107</v>
      </c>
      <c r="C441" t="s">
        <v>108</v>
      </c>
      <c r="D441" t="s">
        <v>52</v>
      </c>
    </row>
    <row r="442" spans="1:4" x14ac:dyDescent="0.2">
      <c r="A442" t="s">
        <v>109</v>
      </c>
      <c r="B442" t="s">
        <v>110</v>
      </c>
    </row>
    <row r="443" spans="1:4" x14ac:dyDescent="0.2">
      <c r="A443" t="s">
        <v>512</v>
      </c>
      <c r="B443" t="s">
        <v>513</v>
      </c>
      <c r="C443" t="s">
        <v>18</v>
      </c>
      <c r="D443" t="s">
        <v>113</v>
      </c>
    </row>
    <row r="444" spans="1:4" x14ac:dyDescent="0.2">
      <c r="A444" t="s">
        <v>514</v>
      </c>
      <c r="B444" t="s">
        <v>515</v>
      </c>
    </row>
    <row r="445" spans="1:4" x14ac:dyDescent="0.2">
      <c r="A445" s="17" t="s">
        <v>516</v>
      </c>
    </row>
    <row r="446" spans="1:4" x14ac:dyDescent="0.2">
      <c r="A446" t="s">
        <v>517</v>
      </c>
      <c r="B446" t="s">
        <v>518</v>
      </c>
      <c r="C446" t="s">
        <v>18</v>
      </c>
      <c r="D446" t="s">
        <v>103</v>
      </c>
    </row>
    <row r="447" spans="1:4" x14ac:dyDescent="0.2">
      <c r="A447" t="s">
        <v>519</v>
      </c>
      <c r="B447" t="s">
        <v>520</v>
      </c>
    </row>
    <row r="448" spans="1:4" x14ac:dyDescent="0.2">
      <c r="A448" t="s">
        <v>106</v>
      </c>
      <c r="B448" t="s">
        <v>107</v>
      </c>
      <c r="C448" t="s">
        <v>108</v>
      </c>
      <c r="D448" t="s">
        <v>52</v>
      </c>
    </row>
    <row r="449" spans="1:4" x14ac:dyDescent="0.2">
      <c r="A449" t="s">
        <v>109</v>
      </c>
      <c r="B449" t="s">
        <v>110</v>
      </c>
    </row>
    <row r="450" spans="1:4" x14ac:dyDescent="0.2">
      <c r="A450" t="s">
        <v>521</v>
      </c>
      <c r="B450" t="s">
        <v>522</v>
      </c>
      <c r="C450" t="s">
        <v>18</v>
      </c>
      <c r="D450" t="s">
        <v>113</v>
      </c>
    </row>
    <row r="451" spans="1:4" x14ac:dyDescent="0.2">
      <c r="A451" t="s">
        <v>523</v>
      </c>
      <c r="B451" t="s">
        <v>524</v>
      </c>
    </row>
    <row r="452" spans="1:4" x14ac:dyDescent="0.2">
      <c r="A452" s="17" t="s">
        <v>525</v>
      </c>
    </row>
    <row r="453" spans="1:4" x14ac:dyDescent="0.2">
      <c r="A453" t="s">
        <v>526</v>
      </c>
      <c r="B453" t="s">
        <v>527</v>
      </c>
      <c r="C453" t="s">
        <v>18</v>
      </c>
      <c r="D453" t="s">
        <v>103</v>
      </c>
    </row>
    <row r="454" spans="1:4" x14ac:dyDescent="0.2">
      <c r="A454" t="s">
        <v>528</v>
      </c>
      <c r="B454" t="s">
        <v>529</v>
      </c>
    </row>
    <row r="455" spans="1:4" x14ac:dyDescent="0.2">
      <c r="A455" t="s">
        <v>106</v>
      </c>
      <c r="B455" t="s">
        <v>107</v>
      </c>
      <c r="C455" t="s">
        <v>108</v>
      </c>
      <c r="D455" t="s">
        <v>52</v>
      </c>
    </row>
    <row r="456" spans="1:4" x14ac:dyDescent="0.2">
      <c r="A456" t="s">
        <v>109</v>
      </c>
      <c r="B456" t="s">
        <v>110</v>
      </c>
    </row>
    <row r="457" spans="1:4" x14ac:dyDescent="0.2">
      <c r="A457" t="s">
        <v>530</v>
      </c>
      <c r="B457" t="s">
        <v>531</v>
      </c>
      <c r="C457" t="s">
        <v>18</v>
      </c>
      <c r="D457" t="s">
        <v>113</v>
      </c>
    </row>
    <row r="458" spans="1:4" x14ac:dyDescent="0.2">
      <c r="A458" t="s">
        <v>532</v>
      </c>
      <c r="B458" t="s">
        <v>533</v>
      </c>
    </row>
    <row r="459" spans="1:4" x14ac:dyDescent="0.2">
      <c r="A459" s="17" t="s">
        <v>241</v>
      </c>
    </row>
    <row r="460" spans="1:4" x14ac:dyDescent="0.2">
      <c r="A460" t="s">
        <v>534</v>
      </c>
      <c r="B460" t="s">
        <v>243</v>
      </c>
      <c r="C460" t="s">
        <v>18</v>
      </c>
      <c r="D460" t="s">
        <v>103</v>
      </c>
    </row>
    <row r="461" spans="1:4" x14ac:dyDescent="0.2">
      <c r="A461" t="s">
        <v>535</v>
      </c>
      <c r="B461" t="s">
        <v>245</v>
      </c>
    </row>
    <row r="462" spans="1:4" x14ac:dyDescent="0.2">
      <c r="A462" t="s">
        <v>106</v>
      </c>
      <c r="B462" t="s">
        <v>107</v>
      </c>
      <c r="C462" t="s">
        <v>108</v>
      </c>
      <c r="D462" t="s">
        <v>52</v>
      </c>
    </row>
    <row r="463" spans="1:4" x14ac:dyDescent="0.2">
      <c r="A463" t="s">
        <v>109</v>
      </c>
      <c r="B463" t="s">
        <v>110</v>
      </c>
    </row>
    <row r="464" spans="1:4" x14ac:dyDescent="0.2">
      <c r="A464" t="s">
        <v>536</v>
      </c>
      <c r="B464" t="s">
        <v>247</v>
      </c>
      <c r="C464" t="s">
        <v>18</v>
      </c>
      <c r="D464" t="s">
        <v>113</v>
      </c>
    </row>
    <row r="465" spans="1:4" x14ac:dyDescent="0.2">
      <c r="A465" t="s">
        <v>537</v>
      </c>
      <c r="B465" t="s">
        <v>249</v>
      </c>
    </row>
    <row r="466" spans="1:4" x14ac:dyDescent="0.2">
      <c r="A466" s="17" t="s">
        <v>538</v>
      </c>
    </row>
    <row r="467" spans="1:4" x14ac:dyDescent="0.2">
      <c r="A467" t="s">
        <v>539</v>
      </c>
      <c r="B467" t="s">
        <v>540</v>
      </c>
      <c r="C467" t="s">
        <v>18</v>
      </c>
      <c r="D467" t="s">
        <v>103</v>
      </c>
    </row>
    <row r="468" spans="1:4" x14ac:dyDescent="0.2">
      <c r="A468" t="s">
        <v>541</v>
      </c>
      <c r="B468" t="s">
        <v>542</v>
      </c>
    </row>
    <row r="469" spans="1:4" x14ac:dyDescent="0.2">
      <c r="A469" t="s">
        <v>106</v>
      </c>
      <c r="B469" t="s">
        <v>107</v>
      </c>
      <c r="C469" t="s">
        <v>108</v>
      </c>
      <c r="D469" t="s">
        <v>52</v>
      </c>
    </row>
    <row r="470" spans="1:4" x14ac:dyDescent="0.2">
      <c r="A470" t="s">
        <v>109</v>
      </c>
      <c r="B470" t="s">
        <v>110</v>
      </c>
    </row>
    <row r="471" spans="1:4" x14ac:dyDescent="0.2">
      <c r="A471" t="s">
        <v>543</v>
      </c>
      <c r="B471" t="s">
        <v>544</v>
      </c>
      <c r="C471" t="s">
        <v>18</v>
      </c>
      <c r="D471" t="s">
        <v>113</v>
      </c>
    </row>
    <row r="472" spans="1:4" x14ac:dyDescent="0.2">
      <c r="A472" t="s">
        <v>545</v>
      </c>
      <c r="B472" t="s">
        <v>546</v>
      </c>
    </row>
    <row r="473" spans="1:4" x14ac:dyDescent="0.2">
      <c r="A473" s="17" t="s">
        <v>547</v>
      </c>
    </row>
    <row r="474" spans="1:4" x14ac:dyDescent="0.2">
      <c r="A474" t="s">
        <v>548</v>
      </c>
      <c r="B474" t="s">
        <v>549</v>
      </c>
      <c r="C474" t="s">
        <v>18</v>
      </c>
      <c r="D474" t="s">
        <v>103</v>
      </c>
    </row>
    <row r="475" spans="1:4" x14ac:dyDescent="0.2">
      <c r="A475" t="s">
        <v>550</v>
      </c>
      <c r="B475" t="s">
        <v>551</v>
      </c>
    </row>
    <row r="476" spans="1:4" x14ac:dyDescent="0.2">
      <c r="A476" t="s">
        <v>106</v>
      </c>
      <c r="B476" t="s">
        <v>107</v>
      </c>
      <c r="C476" t="s">
        <v>108</v>
      </c>
      <c r="D476" t="s">
        <v>52</v>
      </c>
    </row>
    <row r="477" spans="1:4" x14ac:dyDescent="0.2">
      <c r="A477" t="s">
        <v>109</v>
      </c>
      <c r="B477" t="s">
        <v>110</v>
      </c>
    </row>
    <row r="478" spans="1:4" x14ac:dyDescent="0.2">
      <c r="A478" t="s">
        <v>552</v>
      </c>
      <c r="B478" t="s">
        <v>553</v>
      </c>
      <c r="C478" t="s">
        <v>18</v>
      </c>
      <c r="D478" t="s">
        <v>113</v>
      </c>
    </row>
    <row r="479" spans="1:4" x14ac:dyDescent="0.2">
      <c r="A479" t="s">
        <v>554</v>
      </c>
      <c r="B479" t="s">
        <v>555</v>
      </c>
    </row>
    <row r="480" spans="1:4" x14ac:dyDescent="0.2">
      <c r="A480" s="17" t="s">
        <v>556</v>
      </c>
    </row>
    <row r="481" spans="1:4" x14ac:dyDescent="0.2">
      <c r="A481" t="s">
        <v>557</v>
      </c>
      <c r="B481" t="s">
        <v>558</v>
      </c>
      <c r="C481" t="s">
        <v>18</v>
      </c>
      <c r="D481" t="s">
        <v>103</v>
      </c>
    </row>
    <row r="482" spans="1:4" x14ac:dyDescent="0.2">
      <c r="A482" t="s">
        <v>559</v>
      </c>
      <c r="B482" t="s">
        <v>560</v>
      </c>
    </row>
    <row r="483" spans="1:4" x14ac:dyDescent="0.2">
      <c r="A483" t="s">
        <v>106</v>
      </c>
      <c r="B483" t="s">
        <v>107</v>
      </c>
      <c r="C483" t="s">
        <v>108</v>
      </c>
      <c r="D483" t="s">
        <v>52</v>
      </c>
    </row>
    <row r="484" spans="1:4" x14ac:dyDescent="0.2">
      <c r="A484" t="s">
        <v>109</v>
      </c>
      <c r="B484" t="s">
        <v>110</v>
      </c>
    </row>
    <row r="485" spans="1:4" x14ac:dyDescent="0.2">
      <c r="A485" t="s">
        <v>561</v>
      </c>
      <c r="B485" t="s">
        <v>562</v>
      </c>
      <c r="C485" t="s">
        <v>18</v>
      </c>
      <c r="D485" t="s">
        <v>113</v>
      </c>
    </row>
    <row r="486" spans="1:4" x14ac:dyDescent="0.2">
      <c r="A486" t="s">
        <v>563</v>
      </c>
      <c r="B486" t="s">
        <v>564</v>
      </c>
    </row>
    <row r="487" spans="1:4" x14ac:dyDescent="0.2">
      <c r="A487" s="17" t="s">
        <v>565</v>
      </c>
    </row>
    <row r="488" spans="1:4" x14ac:dyDescent="0.2">
      <c r="A488" t="s">
        <v>566</v>
      </c>
      <c r="B488" t="s">
        <v>567</v>
      </c>
      <c r="C488" t="s">
        <v>18</v>
      </c>
      <c r="D488" t="s">
        <v>103</v>
      </c>
    </row>
    <row r="489" spans="1:4" x14ac:dyDescent="0.2">
      <c r="A489" t="s">
        <v>568</v>
      </c>
      <c r="B489" t="s">
        <v>569</v>
      </c>
    </row>
    <row r="490" spans="1:4" x14ac:dyDescent="0.2">
      <c r="A490" t="s">
        <v>106</v>
      </c>
      <c r="B490" t="s">
        <v>107</v>
      </c>
      <c r="C490" t="s">
        <v>108</v>
      </c>
      <c r="D490" t="s">
        <v>52</v>
      </c>
    </row>
    <row r="491" spans="1:4" x14ac:dyDescent="0.2">
      <c r="A491" t="s">
        <v>109</v>
      </c>
      <c r="B491" t="s">
        <v>110</v>
      </c>
    </row>
    <row r="492" spans="1:4" x14ac:dyDescent="0.2">
      <c r="A492" t="s">
        <v>570</v>
      </c>
      <c r="B492" t="s">
        <v>571</v>
      </c>
      <c r="C492" t="s">
        <v>18</v>
      </c>
      <c r="D492" t="s">
        <v>113</v>
      </c>
    </row>
    <row r="493" spans="1:4" x14ac:dyDescent="0.2">
      <c r="A493" t="s">
        <v>572</v>
      </c>
      <c r="B493" t="s">
        <v>573</v>
      </c>
    </row>
    <row r="494" spans="1:4" x14ac:dyDescent="0.2">
      <c r="A494" s="17" t="s">
        <v>574</v>
      </c>
    </row>
    <row r="495" spans="1:4" x14ac:dyDescent="0.2">
      <c r="A495" t="s">
        <v>575</v>
      </c>
      <c r="B495" t="s">
        <v>576</v>
      </c>
      <c r="C495" t="s">
        <v>18</v>
      </c>
      <c r="D495" t="s">
        <v>103</v>
      </c>
    </row>
    <row r="496" spans="1:4" x14ac:dyDescent="0.2">
      <c r="A496" t="s">
        <v>577</v>
      </c>
      <c r="B496" t="s">
        <v>578</v>
      </c>
    </row>
    <row r="497" spans="1:4" x14ac:dyDescent="0.2">
      <c r="A497" t="s">
        <v>106</v>
      </c>
      <c r="B497" t="s">
        <v>107</v>
      </c>
      <c r="C497" t="s">
        <v>108</v>
      </c>
      <c r="D497" t="s">
        <v>52</v>
      </c>
    </row>
    <row r="498" spans="1:4" x14ac:dyDescent="0.2">
      <c r="A498" t="s">
        <v>109</v>
      </c>
      <c r="B498" t="s">
        <v>110</v>
      </c>
    </row>
    <row r="499" spans="1:4" x14ac:dyDescent="0.2">
      <c r="A499" t="s">
        <v>579</v>
      </c>
      <c r="B499" t="s">
        <v>580</v>
      </c>
      <c r="C499" t="s">
        <v>18</v>
      </c>
      <c r="D499" t="s">
        <v>113</v>
      </c>
    </row>
    <row r="500" spans="1:4" x14ac:dyDescent="0.2">
      <c r="A500" t="s">
        <v>581</v>
      </c>
      <c r="B500" t="s">
        <v>582</v>
      </c>
    </row>
    <row r="501" spans="1:4" x14ac:dyDescent="0.2">
      <c r="A501" s="17" t="s">
        <v>583</v>
      </c>
    </row>
    <row r="502" spans="1:4" x14ac:dyDescent="0.2">
      <c r="A502" t="s">
        <v>584</v>
      </c>
      <c r="B502" t="s">
        <v>585</v>
      </c>
      <c r="C502" t="s">
        <v>18</v>
      </c>
      <c r="D502" t="s">
        <v>103</v>
      </c>
    </row>
    <row r="503" spans="1:4" x14ac:dyDescent="0.2">
      <c r="A503" t="s">
        <v>586</v>
      </c>
      <c r="B503" t="s">
        <v>587</v>
      </c>
    </row>
    <row r="504" spans="1:4" x14ac:dyDescent="0.2">
      <c r="A504" t="s">
        <v>106</v>
      </c>
      <c r="B504" t="s">
        <v>107</v>
      </c>
      <c r="C504" t="s">
        <v>108</v>
      </c>
      <c r="D504" t="s">
        <v>52</v>
      </c>
    </row>
    <row r="505" spans="1:4" x14ac:dyDescent="0.2">
      <c r="A505" t="s">
        <v>109</v>
      </c>
      <c r="B505" t="s">
        <v>110</v>
      </c>
    </row>
    <row r="506" spans="1:4" x14ac:dyDescent="0.2">
      <c r="A506" t="s">
        <v>588</v>
      </c>
      <c r="B506" t="s">
        <v>589</v>
      </c>
      <c r="C506" t="s">
        <v>18</v>
      </c>
      <c r="D506" t="s">
        <v>113</v>
      </c>
    </row>
    <row r="507" spans="1:4" x14ac:dyDescent="0.2">
      <c r="A507" t="s">
        <v>590</v>
      </c>
      <c r="B507" t="s">
        <v>591</v>
      </c>
    </row>
    <row r="508" spans="1:4" x14ac:dyDescent="0.2">
      <c r="A508" s="17" t="s">
        <v>592</v>
      </c>
    </row>
    <row r="509" spans="1:4" x14ac:dyDescent="0.2">
      <c r="A509" t="s">
        <v>593</v>
      </c>
      <c r="B509" t="s">
        <v>594</v>
      </c>
      <c r="C509" t="s">
        <v>18</v>
      </c>
      <c r="D509" t="s">
        <v>103</v>
      </c>
    </row>
    <row r="510" spans="1:4" x14ac:dyDescent="0.2">
      <c r="A510" t="s">
        <v>595</v>
      </c>
      <c r="B510" t="s">
        <v>596</v>
      </c>
    </row>
    <row r="511" spans="1:4" x14ac:dyDescent="0.2">
      <c r="A511" t="s">
        <v>106</v>
      </c>
      <c r="B511" t="s">
        <v>107</v>
      </c>
      <c r="C511" t="s">
        <v>108</v>
      </c>
      <c r="D511" t="s">
        <v>52</v>
      </c>
    </row>
    <row r="512" spans="1:4" x14ac:dyDescent="0.2">
      <c r="A512" t="s">
        <v>109</v>
      </c>
      <c r="B512" t="s">
        <v>110</v>
      </c>
    </row>
    <row r="513" spans="1:4" x14ac:dyDescent="0.2">
      <c r="A513" t="s">
        <v>597</v>
      </c>
      <c r="B513" t="s">
        <v>598</v>
      </c>
      <c r="C513" t="s">
        <v>18</v>
      </c>
      <c r="D513" t="s">
        <v>113</v>
      </c>
    </row>
    <row r="514" spans="1:4" x14ac:dyDescent="0.2">
      <c r="A514" t="s">
        <v>599</v>
      </c>
      <c r="B514" t="s">
        <v>600</v>
      </c>
    </row>
    <row r="515" spans="1:4" x14ac:dyDescent="0.2">
      <c r="A515" s="17" t="s">
        <v>601</v>
      </c>
    </row>
    <row r="516" spans="1:4" x14ac:dyDescent="0.2">
      <c r="A516" t="s">
        <v>602</v>
      </c>
      <c r="B516" t="s">
        <v>603</v>
      </c>
      <c r="C516" t="s">
        <v>18</v>
      </c>
      <c r="D516" t="s">
        <v>103</v>
      </c>
    </row>
    <row r="517" spans="1:4" x14ac:dyDescent="0.2">
      <c r="A517" t="s">
        <v>604</v>
      </c>
      <c r="B517" t="s">
        <v>605</v>
      </c>
    </row>
    <row r="518" spans="1:4" x14ac:dyDescent="0.2">
      <c r="A518" t="s">
        <v>106</v>
      </c>
      <c r="B518" t="s">
        <v>107</v>
      </c>
      <c r="C518" t="s">
        <v>108</v>
      </c>
      <c r="D518" t="s">
        <v>52</v>
      </c>
    </row>
    <row r="519" spans="1:4" x14ac:dyDescent="0.2">
      <c r="A519" t="s">
        <v>109</v>
      </c>
      <c r="B519" t="s">
        <v>110</v>
      </c>
    </row>
    <row r="520" spans="1:4" x14ac:dyDescent="0.2">
      <c r="A520" t="s">
        <v>606</v>
      </c>
      <c r="B520" t="s">
        <v>607</v>
      </c>
      <c r="C520" t="s">
        <v>18</v>
      </c>
      <c r="D520" t="s">
        <v>113</v>
      </c>
    </row>
    <row r="521" spans="1:4" x14ac:dyDescent="0.2">
      <c r="A521" t="s">
        <v>608</v>
      </c>
      <c r="B521" t="s">
        <v>609</v>
      </c>
    </row>
    <row r="522" spans="1:4" x14ac:dyDescent="0.2">
      <c r="A522" s="17" t="s">
        <v>610</v>
      </c>
    </row>
    <row r="523" spans="1:4" x14ac:dyDescent="0.2">
      <c r="A523" t="s">
        <v>611</v>
      </c>
      <c r="B523" t="s">
        <v>612</v>
      </c>
      <c r="C523" t="s">
        <v>18</v>
      </c>
      <c r="D523" t="s">
        <v>103</v>
      </c>
    </row>
    <row r="524" spans="1:4" x14ac:dyDescent="0.2">
      <c r="A524" t="s">
        <v>613</v>
      </c>
      <c r="B524" t="s">
        <v>614</v>
      </c>
    </row>
    <row r="525" spans="1:4" x14ac:dyDescent="0.2">
      <c r="A525" t="s">
        <v>106</v>
      </c>
      <c r="B525" t="s">
        <v>107</v>
      </c>
      <c r="C525" t="s">
        <v>108</v>
      </c>
      <c r="D525" t="s">
        <v>52</v>
      </c>
    </row>
    <row r="526" spans="1:4" x14ac:dyDescent="0.2">
      <c r="A526" t="s">
        <v>109</v>
      </c>
      <c r="B526" t="s">
        <v>110</v>
      </c>
    </row>
    <row r="527" spans="1:4" x14ac:dyDescent="0.2">
      <c r="A527" t="s">
        <v>615</v>
      </c>
      <c r="B527" t="s">
        <v>616</v>
      </c>
      <c r="C527" t="s">
        <v>18</v>
      </c>
      <c r="D527" t="s">
        <v>113</v>
      </c>
    </row>
    <row r="528" spans="1:4" x14ac:dyDescent="0.2">
      <c r="A528" t="s">
        <v>617</v>
      </c>
      <c r="B528" t="s">
        <v>618</v>
      </c>
    </row>
    <row r="529" spans="1:4" x14ac:dyDescent="0.2">
      <c r="A529" s="17" t="s">
        <v>619</v>
      </c>
    </row>
    <row r="530" spans="1:4" x14ac:dyDescent="0.2">
      <c r="A530" t="s">
        <v>620</v>
      </c>
      <c r="B530" t="s">
        <v>621</v>
      </c>
      <c r="C530" t="s">
        <v>18</v>
      </c>
      <c r="D530" t="s">
        <v>103</v>
      </c>
    </row>
    <row r="531" spans="1:4" x14ac:dyDescent="0.2">
      <c r="A531" t="s">
        <v>622</v>
      </c>
      <c r="B531" t="s">
        <v>623</v>
      </c>
    </row>
    <row r="532" spans="1:4" x14ac:dyDescent="0.2">
      <c r="A532" t="s">
        <v>106</v>
      </c>
      <c r="B532" t="s">
        <v>107</v>
      </c>
      <c r="C532" t="s">
        <v>108</v>
      </c>
      <c r="D532" t="s">
        <v>52</v>
      </c>
    </row>
    <row r="533" spans="1:4" x14ac:dyDescent="0.2">
      <c r="A533" t="s">
        <v>109</v>
      </c>
      <c r="B533" t="s">
        <v>110</v>
      </c>
    </row>
    <row r="534" spans="1:4" x14ac:dyDescent="0.2">
      <c r="A534" t="s">
        <v>624</v>
      </c>
      <c r="B534" t="s">
        <v>625</v>
      </c>
      <c r="C534" t="s">
        <v>18</v>
      </c>
      <c r="D534" t="s">
        <v>113</v>
      </c>
    </row>
    <row r="535" spans="1:4" x14ac:dyDescent="0.2">
      <c r="A535" t="s">
        <v>626</v>
      </c>
      <c r="B535" t="s">
        <v>627</v>
      </c>
    </row>
    <row r="536" spans="1:4" x14ac:dyDescent="0.2">
      <c r="A536" s="17" t="s">
        <v>628</v>
      </c>
    </row>
    <row r="537" spans="1:4" x14ac:dyDescent="0.2">
      <c r="A537" t="s">
        <v>629</v>
      </c>
      <c r="B537" t="s">
        <v>630</v>
      </c>
      <c r="C537" t="s">
        <v>18</v>
      </c>
      <c r="D537" t="s">
        <v>103</v>
      </c>
    </row>
    <row r="538" spans="1:4" x14ac:dyDescent="0.2">
      <c r="A538" t="s">
        <v>631</v>
      </c>
      <c r="B538" t="s">
        <v>632</v>
      </c>
    </row>
    <row r="539" spans="1:4" x14ac:dyDescent="0.2">
      <c r="A539" t="s">
        <v>106</v>
      </c>
      <c r="B539" t="s">
        <v>107</v>
      </c>
      <c r="C539" t="s">
        <v>108</v>
      </c>
      <c r="D539" t="s">
        <v>52</v>
      </c>
    </row>
    <row r="540" spans="1:4" x14ac:dyDescent="0.2">
      <c r="A540" t="s">
        <v>109</v>
      </c>
      <c r="B540" t="s">
        <v>110</v>
      </c>
    </row>
    <row r="541" spans="1:4" x14ac:dyDescent="0.2">
      <c r="A541" t="s">
        <v>633</v>
      </c>
      <c r="B541" t="s">
        <v>634</v>
      </c>
      <c r="C541" t="s">
        <v>18</v>
      </c>
      <c r="D541" t="s">
        <v>113</v>
      </c>
    </row>
    <row r="542" spans="1:4" x14ac:dyDescent="0.2">
      <c r="A542" t="s">
        <v>635</v>
      </c>
      <c r="B542" t="s">
        <v>636</v>
      </c>
    </row>
    <row r="543" spans="1:4" x14ac:dyDescent="0.2">
      <c r="A543" s="17" t="s">
        <v>637</v>
      </c>
    </row>
    <row r="544" spans="1:4" x14ac:dyDescent="0.2">
      <c r="A544" t="s">
        <v>638</v>
      </c>
      <c r="B544" t="s">
        <v>639</v>
      </c>
      <c r="C544" t="s">
        <v>18</v>
      </c>
      <c r="D544" t="s">
        <v>103</v>
      </c>
    </row>
    <row r="545" spans="1:4" x14ac:dyDescent="0.2">
      <c r="A545" t="s">
        <v>640</v>
      </c>
      <c r="B545" t="s">
        <v>641</v>
      </c>
    </row>
    <row r="546" spans="1:4" x14ac:dyDescent="0.2">
      <c r="A546" t="s">
        <v>106</v>
      </c>
      <c r="B546" t="s">
        <v>107</v>
      </c>
      <c r="C546" t="s">
        <v>108</v>
      </c>
      <c r="D546" t="s">
        <v>52</v>
      </c>
    </row>
    <row r="547" spans="1:4" x14ac:dyDescent="0.2">
      <c r="A547" t="s">
        <v>109</v>
      </c>
      <c r="B547" t="s">
        <v>110</v>
      </c>
    </row>
    <row r="548" spans="1:4" x14ac:dyDescent="0.2">
      <c r="A548" t="s">
        <v>642</v>
      </c>
      <c r="B548" t="s">
        <v>643</v>
      </c>
      <c r="C548" t="s">
        <v>18</v>
      </c>
      <c r="D548" t="s">
        <v>113</v>
      </c>
    </row>
    <row r="549" spans="1:4" x14ac:dyDescent="0.2">
      <c r="A549" t="s">
        <v>644</v>
      </c>
      <c r="B549" t="s">
        <v>645</v>
      </c>
    </row>
    <row r="550" spans="1:4" x14ac:dyDescent="0.2">
      <c r="A550" s="16" t="s">
        <v>646</v>
      </c>
    </row>
    <row r="551" spans="1:4" x14ac:dyDescent="0.2">
      <c r="A551" t="s">
        <v>647</v>
      </c>
      <c r="B551" t="s">
        <v>648</v>
      </c>
      <c r="C551" t="s">
        <v>18</v>
      </c>
      <c r="D551" t="s">
        <v>103</v>
      </c>
    </row>
    <row r="552" spans="1:4" x14ac:dyDescent="0.2">
      <c r="A552" t="s">
        <v>649</v>
      </c>
      <c r="B552" t="s">
        <v>650</v>
      </c>
    </row>
    <row r="553" spans="1:4" x14ac:dyDescent="0.2">
      <c r="A553" t="s">
        <v>106</v>
      </c>
      <c r="B553" t="s">
        <v>107</v>
      </c>
      <c r="C553" t="s">
        <v>108</v>
      </c>
      <c r="D553" t="s">
        <v>52</v>
      </c>
    </row>
    <row r="554" spans="1:4" x14ac:dyDescent="0.2">
      <c r="A554" t="s">
        <v>109</v>
      </c>
      <c r="B554" t="s">
        <v>110</v>
      </c>
    </row>
    <row r="555" spans="1:4" x14ac:dyDescent="0.2">
      <c r="A555" t="s">
        <v>651</v>
      </c>
      <c r="B555" t="s">
        <v>652</v>
      </c>
      <c r="C555" t="s">
        <v>18</v>
      </c>
      <c r="D555" t="s">
        <v>113</v>
      </c>
    </row>
    <row r="556" spans="1:4" x14ac:dyDescent="0.2">
      <c r="A556" t="s">
        <v>653</v>
      </c>
      <c r="B556" t="s">
        <v>654</v>
      </c>
    </row>
    <row r="557" spans="1:4" x14ac:dyDescent="0.2">
      <c r="A557" s="17" t="s">
        <v>655</v>
      </c>
    </row>
    <row r="558" spans="1:4" x14ac:dyDescent="0.2">
      <c r="A558" t="s">
        <v>656</v>
      </c>
      <c r="B558" t="s">
        <v>657</v>
      </c>
      <c r="C558" t="s">
        <v>18</v>
      </c>
      <c r="D558" t="s">
        <v>103</v>
      </c>
    </row>
    <row r="559" spans="1:4" x14ac:dyDescent="0.2">
      <c r="A559" t="s">
        <v>658</v>
      </c>
      <c r="B559" t="s">
        <v>659</v>
      </c>
    </row>
    <row r="560" spans="1:4" x14ac:dyDescent="0.2">
      <c r="A560" t="s">
        <v>106</v>
      </c>
      <c r="B560" t="s">
        <v>107</v>
      </c>
      <c r="C560" t="s">
        <v>108</v>
      </c>
      <c r="D560" t="s">
        <v>52</v>
      </c>
    </row>
    <row r="561" spans="1:4" x14ac:dyDescent="0.2">
      <c r="A561" t="s">
        <v>109</v>
      </c>
      <c r="B561" t="s">
        <v>110</v>
      </c>
    </row>
    <row r="562" spans="1:4" x14ac:dyDescent="0.2">
      <c r="A562" t="s">
        <v>660</v>
      </c>
      <c r="B562" t="s">
        <v>661</v>
      </c>
      <c r="C562" t="s">
        <v>18</v>
      </c>
      <c r="D562" t="s">
        <v>113</v>
      </c>
    </row>
    <row r="563" spans="1:4" x14ac:dyDescent="0.2">
      <c r="A563" t="s">
        <v>662</v>
      </c>
      <c r="B563" t="s">
        <v>663</v>
      </c>
    </row>
    <row r="564" spans="1:4" x14ac:dyDescent="0.2">
      <c r="A564" s="17" t="s">
        <v>664</v>
      </c>
    </row>
    <row r="565" spans="1:4" x14ac:dyDescent="0.2">
      <c r="A565" t="s">
        <v>665</v>
      </c>
      <c r="B565" t="s">
        <v>666</v>
      </c>
      <c r="C565" t="s">
        <v>18</v>
      </c>
      <c r="D565" t="s">
        <v>103</v>
      </c>
    </row>
    <row r="566" spans="1:4" x14ac:dyDescent="0.2">
      <c r="A566" t="s">
        <v>667</v>
      </c>
      <c r="B566" t="s">
        <v>668</v>
      </c>
    </row>
    <row r="567" spans="1:4" x14ac:dyDescent="0.2">
      <c r="A567" t="s">
        <v>106</v>
      </c>
      <c r="B567" t="s">
        <v>107</v>
      </c>
      <c r="C567" t="s">
        <v>108</v>
      </c>
      <c r="D567" t="s">
        <v>52</v>
      </c>
    </row>
    <row r="568" spans="1:4" x14ac:dyDescent="0.2">
      <c r="A568" t="s">
        <v>109</v>
      </c>
      <c r="B568" t="s">
        <v>110</v>
      </c>
    </row>
    <row r="569" spans="1:4" x14ac:dyDescent="0.2">
      <c r="A569" t="s">
        <v>669</v>
      </c>
      <c r="B569" t="s">
        <v>670</v>
      </c>
      <c r="C569" t="s">
        <v>18</v>
      </c>
      <c r="D569" t="s">
        <v>113</v>
      </c>
    </row>
    <row r="570" spans="1:4" x14ac:dyDescent="0.2">
      <c r="A570" t="s">
        <v>671</v>
      </c>
      <c r="B570" t="s">
        <v>672</v>
      </c>
    </row>
    <row r="571" spans="1:4" x14ac:dyDescent="0.2">
      <c r="A571" s="17" t="s">
        <v>673</v>
      </c>
    </row>
    <row r="572" spans="1:4" x14ac:dyDescent="0.2">
      <c r="A572" t="s">
        <v>674</v>
      </c>
      <c r="B572" t="s">
        <v>675</v>
      </c>
      <c r="C572" t="s">
        <v>18</v>
      </c>
      <c r="D572" t="s">
        <v>103</v>
      </c>
    </row>
    <row r="573" spans="1:4" x14ac:dyDescent="0.2">
      <c r="A573" t="s">
        <v>676</v>
      </c>
      <c r="B573" t="s">
        <v>677</v>
      </c>
    </row>
    <row r="574" spans="1:4" x14ac:dyDescent="0.2">
      <c r="A574" t="s">
        <v>106</v>
      </c>
      <c r="B574" t="s">
        <v>107</v>
      </c>
      <c r="C574" t="s">
        <v>108</v>
      </c>
      <c r="D574" t="s">
        <v>52</v>
      </c>
    </row>
    <row r="575" spans="1:4" x14ac:dyDescent="0.2">
      <c r="A575" t="s">
        <v>109</v>
      </c>
      <c r="B575" t="s">
        <v>110</v>
      </c>
    </row>
    <row r="576" spans="1:4" x14ac:dyDescent="0.2">
      <c r="A576" t="s">
        <v>678</v>
      </c>
      <c r="B576" t="s">
        <v>679</v>
      </c>
      <c r="C576" t="s">
        <v>18</v>
      </c>
      <c r="D576" t="s">
        <v>113</v>
      </c>
    </row>
    <row r="577" spans="1:4" x14ac:dyDescent="0.2">
      <c r="A577" t="s">
        <v>680</v>
      </c>
      <c r="B577" t="s">
        <v>681</v>
      </c>
    </row>
    <row r="578" spans="1:4" x14ac:dyDescent="0.2">
      <c r="A578" s="17" t="s">
        <v>682</v>
      </c>
    </row>
    <row r="579" spans="1:4" x14ac:dyDescent="0.2">
      <c r="A579" t="s">
        <v>683</v>
      </c>
      <c r="B579" t="s">
        <v>684</v>
      </c>
      <c r="C579" t="s">
        <v>18</v>
      </c>
      <c r="D579" t="s">
        <v>103</v>
      </c>
    </row>
    <row r="580" spans="1:4" x14ac:dyDescent="0.2">
      <c r="A580" t="s">
        <v>685</v>
      </c>
      <c r="B580" t="s">
        <v>686</v>
      </c>
    </row>
    <row r="581" spans="1:4" x14ac:dyDescent="0.2">
      <c r="A581" t="s">
        <v>282</v>
      </c>
      <c r="B581" t="s">
        <v>283</v>
      </c>
      <c r="C581" t="s">
        <v>284</v>
      </c>
      <c r="D581" t="s">
        <v>37</v>
      </c>
    </row>
    <row r="582" spans="1:4" x14ac:dyDescent="0.2">
      <c r="A582" t="s">
        <v>285</v>
      </c>
      <c r="B582" t="s">
        <v>286</v>
      </c>
    </row>
    <row r="583" spans="1:4" x14ac:dyDescent="0.2">
      <c r="A583" t="s">
        <v>687</v>
      </c>
      <c r="B583" t="s">
        <v>688</v>
      </c>
      <c r="C583" t="s">
        <v>18</v>
      </c>
      <c r="D583" t="s">
        <v>113</v>
      </c>
    </row>
    <row r="584" spans="1:4" x14ac:dyDescent="0.2">
      <c r="A584" t="s">
        <v>689</v>
      </c>
      <c r="B584" t="s">
        <v>690</v>
      </c>
    </row>
    <row r="585" spans="1:4" x14ac:dyDescent="0.2">
      <c r="A585" s="17" t="s">
        <v>691</v>
      </c>
    </row>
    <row r="586" spans="1:4" x14ac:dyDescent="0.2">
      <c r="A586" t="s">
        <v>692</v>
      </c>
      <c r="B586" t="s">
        <v>693</v>
      </c>
      <c r="C586" t="s">
        <v>18</v>
      </c>
      <c r="D586" t="s">
        <v>103</v>
      </c>
    </row>
    <row r="587" spans="1:4" x14ac:dyDescent="0.2">
      <c r="A587" t="s">
        <v>694</v>
      </c>
      <c r="B587" t="s">
        <v>695</v>
      </c>
    </row>
    <row r="588" spans="1:4" x14ac:dyDescent="0.2">
      <c r="A588" t="s">
        <v>282</v>
      </c>
      <c r="B588" t="s">
        <v>283</v>
      </c>
      <c r="C588" t="s">
        <v>284</v>
      </c>
      <c r="D588" t="s">
        <v>37</v>
      </c>
    </row>
    <row r="589" spans="1:4" x14ac:dyDescent="0.2">
      <c r="A589" t="s">
        <v>285</v>
      </c>
      <c r="B589" t="s">
        <v>286</v>
      </c>
    </row>
    <row r="590" spans="1:4" x14ac:dyDescent="0.2">
      <c r="A590" t="s">
        <v>696</v>
      </c>
      <c r="B590" t="s">
        <v>697</v>
      </c>
      <c r="C590" t="s">
        <v>18</v>
      </c>
      <c r="D590" t="s">
        <v>113</v>
      </c>
    </row>
    <row r="591" spans="1:4" x14ac:dyDescent="0.2">
      <c r="A591" t="s">
        <v>698</v>
      </c>
      <c r="B591" t="s">
        <v>699</v>
      </c>
    </row>
    <row r="592" spans="1:4" x14ac:dyDescent="0.2">
      <c r="A592" s="17" t="s">
        <v>700</v>
      </c>
    </row>
    <row r="593" spans="1:4" x14ac:dyDescent="0.2">
      <c r="A593" t="s">
        <v>701</v>
      </c>
      <c r="B593" t="s">
        <v>702</v>
      </c>
      <c r="C593" t="s">
        <v>18</v>
      </c>
      <c r="D593" t="s">
        <v>103</v>
      </c>
    </row>
    <row r="594" spans="1:4" x14ac:dyDescent="0.2">
      <c r="A594" t="s">
        <v>703</v>
      </c>
      <c r="B594" t="s">
        <v>704</v>
      </c>
    </row>
    <row r="595" spans="1:4" x14ac:dyDescent="0.2">
      <c r="A595" t="s">
        <v>282</v>
      </c>
      <c r="B595" t="s">
        <v>283</v>
      </c>
      <c r="C595" t="s">
        <v>284</v>
      </c>
      <c r="D595" t="s">
        <v>37</v>
      </c>
    </row>
    <row r="596" spans="1:4" x14ac:dyDescent="0.2">
      <c r="A596" t="s">
        <v>285</v>
      </c>
      <c r="B596" t="s">
        <v>286</v>
      </c>
    </row>
    <row r="597" spans="1:4" x14ac:dyDescent="0.2">
      <c r="A597" t="s">
        <v>705</v>
      </c>
      <c r="B597" t="s">
        <v>706</v>
      </c>
      <c r="C597" t="s">
        <v>18</v>
      </c>
      <c r="D597" t="s">
        <v>113</v>
      </c>
    </row>
    <row r="598" spans="1:4" x14ac:dyDescent="0.2">
      <c r="A598" t="s">
        <v>707</v>
      </c>
      <c r="B598" t="s">
        <v>708</v>
      </c>
    </row>
    <row r="599" spans="1:4" x14ac:dyDescent="0.2">
      <c r="A599" s="17" t="s">
        <v>709</v>
      </c>
    </row>
    <row r="600" spans="1:4" x14ac:dyDescent="0.2">
      <c r="A600" t="s">
        <v>710</v>
      </c>
      <c r="B600" t="s">
        <v>711</v>
      </c>
      <c r="C600" t="s">
        <v>18</v>
      </c>
      <c r="D600" t="s">
        <v>103</v>
      </c>
    </row>
    <row r="601" spans="1:4" x14ac:dyDescent="0.2">
      <c r="A601" t="s">
        <v>712</v>
      </c>
      <c r="B601" t="s">
        <v>713</v>
      </c>
    </row>
    <row r="602" spans="1:4" x14ac:dyDescent="0.2">
      <c r="A602" t="s">
        <v>282</v>
      </c>
      <c r="B602" t="s">
        <v>283</v>
      </c>
      <c r="C602" t="s">
        <v>284</v>
      </c>
      <c r="D602" t="s">
        <v>37</v>
      </c>
    </row>
    <row r="603" spans="1:4" x14ac:dyDescent="0.2">
      <c r="A603" t="s">
        <v>285</v>
      </c>
      <c r="B603" t="s">
        <v>286</v>
      </c>
    </row>
    <row r="604" spans="1:4" x14ac:dyDescent="0.2">
      <c r="A604" t="s">
        <v>714</v>
      </c>
      <c r="B604" t="s">
        <v>715</v>
      </c>
      <c r="C604" t="s">
        <v>18</v>
      </c>
      <c r="D604" t="s">
        <v>113</v>
      </c>
    </row>
    <row r="605" spans="1:4" x14ac:dyDescent="0.2">
      <c r="A605" t="s">
        <v>716</v>
      </c>
      <c r="B605" t="s">
        <v>717</v>
      </c>
    </row>
    <row r="606" spans="1:4" x14ac:dyDescent="0.2">
      <c r="A606" s="17" t="s">
        <v>718</v>
      </c>
    </row>
    <row r="607" spans="1:4" x14ac:dyDescent="0.2">
      <c r="A607" t="s">
        <v>719</v>
      </c>
      <c r="B607" t="s">
        <v>720</v>
      </c>
      <c r="C607" t="s">
        <v>18</v>
      </c>
      <c r="D607" t="s">
        <v>103</v>
      </c>
    </row>
    <row r="608" spans="1:4" x14ac:dyDescent="0.2">
      <c r="A608" t="s">
        <v>721</v>
      </c>
      <c r="B608" t="s">
        <v>722</v>
      </c>
    </row>
    <row r="609" spans="1:4" x14ac:dyDescent="0.2">
      <c r="A609" t="s">
        <v>282</v>
      </c>
      <c r="B609" t="s">
        <v>283</v>
      </c>
      <c r="C609" t="s">
        <v>284</v>
      </c>
      <c r="D609" t="s">
        <v>37</v>
      </c>
    </row>
    <row r="610" spans="1:4" x14ac:dyDescent="0.2">
      <c r="A610" t="s">
        <v>285</v>
      </c>
      <c r="B610" t="s">
        <v>286</v>
      </c>
    </row>
    <row r="611" spans="1:4" x14ac:dyDescent="0.2">
      <c r="A611" t="s">
        <v>723</v>
      </c>
      <c r="B611" t="s">
        <v>724</v>
      </c>
      <c r="C611" t="s">
        <v>18</v>
      </c>
      <c r="D611" t="s">
        <v>113</v>
      </c>
    </row>
    <row r="612" spans="1:4" x14ac:dyDescent="0.2">
      <c r="A612" t="s">
        <v>725</v>
      </c>
      <c r="B612" t="s">
        <v>726</v>
      </c>
    </row>
    <row r="613" spans="1:4" x14ac:dyDescent="0.2">
      <c r="A613" s="17" t="s">
        <v>727</v>
      </c>
    </row>
    <row r="614" spans="1:4" x14ac:dyDescent="0.2">
      <c r="A614" t="s">
        <v>728</v>
      </c>
      <c r="B614" t="s">
        <v>729</v>
      </c>
      <c r="C614" t="s">
        <v>18</v>
      </c>
      <c r="D614" t="s">
        <v>103</v>
      </c>
    </row>
    <row r="615" spans="1:4" x14ac:dyDescent="0.2">
      <c r="A615" t="s">
        <v>730</v>
      </c>
      <c r="B615" t="s">
        <v>731</v>
      </c>
    </row>
    <row r="616" spans="1:4" x14ac:dyDescent="0.2">
      <c r="A616" t="s">
        <v>282</v>
      </c>
      <c r="B616" t="s">
        <v>283</v>
      </c>
      <c r="C616" t="s">
        <v>284</v>
      </c>
      <c r="D616" t="s">
        <v>37</v>
      </c>
    </row>
    <row r="617" spans="1:4" x14ac:dyDescent="0.2">
      <c r="A617" t="s">
        <v>285</v>
      </c>
      <c r="B617" t="s">
        <v>286</v>
      </c>
    </row>
    <row r="618" spans="1:4" x14ac:dyDescent="0.2">
      <c r="A618" t="s">
        <v>732</v>
      </c>
      <c r="B618" t="s">
        <v>733</v>
      </c>
      <c r="C618" t="s">
        <v>18</v>
      </c>
      <c r="D618" t="s">
        <v>113</v>
      </c>
    </row>
    <row r="619" spans="1:4" x14ac:dyDescent="0.2">
      <c r="A619" t="s">
        <v>734</v>
      </c>
      <c r="B619" t="s">
        <v>735</v>
      </c>
    </row>
    <row r="620" spans="1:4" x14ac:dyDescent="0.2">
      <c r="A620" s="17" t="s">
        <v>736</v>
      </c>
    </row>
    <row r="621" spans="1:4" x14ac:dyDescent="0.2">
      <c r="A621" t="s">
        <v>737</v>
      </c>
      <c r="B621" t="s">
        <v>738</v>
      </c>
      <c r="C621" t="s">
        <v>18</v>
      </c>
      <c r="D621" t="s">
        <v>103</v>
      </c>
    </row>
    <row r="622" spans="1:4" x14ac:dyDescent="0.2">
      <c r="A622" t="s">
        <v>739</v>
      </c>
      <c r="B622" t="s">
        <v>740</v>
      </c>
    </row>
    <row r="623" spans="1:4" x14ac:dyDescent="0.2">
      <c r="A623" t="s">
        <v>282</v>
      </c>
      <c r="B623" t="s">
        <v>283</v>
      </c>
      <c r="C623" t="s">
        <v>284</v>
      </c>
      <c r="D623" t="s">
        <v>37</v>
      </c>
    </row>
    <row r="624" spans="1:4" x14ac:dyDescent="0.2">
      <c r="A624" t="s">
        <v>285</v>
      </c>
      <c r="B624" t="s">
        <v>286</v>
      </c>
    </row>
    <row r="625" spans="1:4" x14ac:dyDescent="0.2">
      <c r="A625" t="s">
        <v>741</v>
      </c>
      <c r="B625" t="s">
        <v>742</v>
      </c>
      <c r="C625" t="s">
        <v>18</v>
      </c>
      <c r="D625" t="s">
        <v>113</v>
      </c>
    </row>
    <row r="626" spans="1:4" x14ac:dyDescent="0.2">
      <c r="A626" t="s">
        <v>743</v>
      </c>
      <c r="B626" t="s">
        <v>744</v>
      </c>
    </row>
    <row r="627" spans="1:4" x14ac:dyDescent="0.2">
      <c r="A627" s="17" t="s">
        <v>745</v>
      </c>
    </row>
    <row r="628" spans="1:4" x14ac:dyDescent="0.2">
      <c r="A628" t="s">
        <v>746</v>
      </c>
      <c r="B628" t="s">
        <v>747</v>
      </c>
      <c r="C628" t="s">
        <v>18</v>
      </c>
      <c r="D628" t="s">
        <v>103</v>
      </c>
    </row>
    <row r="629" spans="1:4" x14ac:dyDescent="0.2">
      <c r="A629" t="s">
        <v>748</v>
      </c>
      <c r="B629" t="s">
        <v>749</v>
      </c>
    </row>
    <row r="630" spans="1:4" x14ac:dyDescent="0.2">
      <c r="A630" t="s">
        <v>282</v>
      </c>
      <c r="B630" t="s">
        <v>283</v>
      </c>
      <c r="C630" t="s">
        <v>284</v>
      </c>
      <c r="D630" t="s">
        <v>37</v>
      </c>
    </row>
    <row r="631" spans="1:4" x14ac:dyDescent="0.2">
      <c r="A631" t="s">
        <v>285</v>
      </c>
      <c r="B631" t="s">
        <v>286</v>
      </c>
    </row>
    <row r="632" spans="1:4" x14ac:dyDescent="0.2">
      <c r="A632" t="s">
        <v>750</v>
      </c>
      <c r="B632" t="s">
        <v>751</v>
      </c>
      <c r="C632" t="s">
        <v>18</v>
      </c>
      <c r="D632" t="s">
        <v>113</v>
      </c>
    </row>
    <row r="633" spans="1:4" x14ac:dyDescent="0.2">
      <c r="A633" t="s">
        <v>752</v>
      </c>
      <c r="B633" t="s">
        <v>753</v>
      </c>
    </row>
    <row r="634" spans="1:4" x14ac:dyDescent="0.2">
      <c r="A634" s="17" t="s">
        <v>754</v>
      </c>
    </row>
    <row r="635" spans="1:4" x14ac:dyDescent="0.2">
      <c r="A635" t="s">
        <v>755</v>
      </c>
      <c r="B635" t="s">
        <v>756</v>
      </c>
      <c r="C635" t="s">
        <v>18</v>
      </c>
      <c r="D635" t="s">
        <v>103</v>
      </c>
    </row>
    <row r="636" spans="1:4" x14ac:dyDescent="0.2">
      <c r="A636" t="s">
        <v>757</v>
      </c>
      <c r="B636" t="s">
        <v>758</v>
      </c>
    </row>
    <row r="637" spans="1:4" x14ac:dyDescent="0.2">
      <c r="A637" s="4" t="s">
        <v>282</v>
      </c>
      <c r="B637" s="4" t="s">
        <v>283</v>
      </c>
      <c r="C637" t="s">
        <v>284</v>
      </c>
      <c r="D637" t="s">
        <v>37</v>
      </c>
    </row>
    <row r="638" spans="1:4" x14ac:dyDescent="0.2">
      <c r="A638" s="4" t="s">
        <v>285</v>
      </c>
      <c r="B638" s="4" t="s">
        <v>286</v>
      </c>
    </row>
    <row r="639" spans="1:4" x14ac:dyDescent="0.2">
      <c r="A639" t="s">
        <v>759</v>
      </c>
      <c r="B639" t="s">
        <v>760</v>
      </c>
      <c r="C639" t="s">
        <v>18</v>
      </c>
      <c r="D639" t="s">
        <v>113</v>
      </c>
    </row>
    <row r="640" spans="1:4" x14ac:dyDescent="0.2">
      <c r="A640" t="s">
        <v>761</v>
      </c>
      <c r="B640" t="s">
        <v>762</v>
      </c>
    </row>
    <row r="641" spans="1:4" x14ac:dyDescent="0.2">
      <c r="A641" s="17" t="s">
        <v>763</v>
      </c>
    </row>
    <row r="642" spans="1:4" x14ac:dyDescent="0.2">
      <c r="A642" t="s">
        <v>764</v>
      </c>
      <c r="B642" t="s">
        <v>765</v>
      </c>
      <c r="C642" t="s">
        <v>18</v>
      </c>
      <c r="D642" t="s">
        <v>103</v>
      </c>
    </row>
    <row r="643" spans="1:4" x14ac:dyDescent="0.2">
      <c r="A643" t="s">
        <v>766</v>
      </c>
      <c r="B643" t="s">
        <v>767</v>
      </c>
    </row>
    <row r="644" spans="1:4" x14ac:dyDescent="0.2">
      <c r="A644" s="4" t="s">
        <v>282</v>
      </c>
      <c r="B644" s="4" t="s">
        <v>283</v>
      </c>
      <c r="C644" t="s">
        <v>284</v>
      </c>
      <c r="D644" t="s">
        <v>37</v>
      </c>
    </row>
    <row r="645" spans="1:4" x14ac:dyDescent="0.2">
      <c r="A645" s="4" t="s">
        <v>285</v>
      </c>
      <c r="B645" s="4" t="s">
        <v>286</v>
      </c>
    </row>
    <row r="646" spans="1:4" x14ac:dyDescent="0.2">
      <c r="A646" t="s">
        <v>768</v>
      </c>
      <c r="B646" t="s">
        <v>769</v>
      </c>
      <c r="C646" t="s">
        <v>18</v>
      </c>
      <c r="D646" t="s">
        <v>113</v>
      </c>
    </row>
    <row r="647" spans="1:4" x14ac:dyDescent="0.2">
      <c r="A647" t="s">
        <v>770</v>
      </c>
      <c r="B647" t="s">
        <v>771</v>
      </c>
    </row>
    <row r="648" spans="1:4" x14ac:dyDescent="0.2">
      <c r="A648" s="17" t="s">
        <v>772</v>
      </c>
    </row>
    <row r="649" spans="1:4" x14ac:dyDescent="0.2">
      <c r="A649" t="s">
        <v>773</v>
      </c>
      <c r="B649" t="s">
        <v>774</v>
      </c>
      <c r="C649" t="s">
        <v>18</v>
      </c>
      <c r="D649" t="s">
        <v>103</v>
      </c>
    </row>
    <row r="650" spans="1:4" x14ac:dyDescent="0.2">
      <c r="A650" t="s">
        <v>775</v>
      </c>
      <c r="B650" t="s">
        <v>776</v>
      </c>
    </row>
    <row r="651" spans="1:4" x14ac:dyDescent="0.2">
      <c r="A651" s="4" t="s">
        <v>282</v>
      </c>
      <c r="B651" s="4" t="s">
        <v>283</v>
      </c>
      <c r="C651" t="s">
        <v>284</v>
      </c>
      <c r="D651" t="s">
        <v>37</v>
      </c>
    </row>
    <row r="652" spans="1:4" x14ac:dyDescent="0.2">
      <c r="A652" s="4" t="s">
        <v>285</v>
      </c>
      <c r="B652" s="4" t="s">
        <v>286</v>
      </c>
    </row>
    <row r="653" spans="1:4" x14ac:dyDescent="0.2">
      <c r="A653" t="s">
        <v>777</v>
      </c>
      <c r="B653" t="s">
        <v>778</v>
      </c>
      <c r="C653" t="s">
        <v>18</v>
      </c>
      <c r="D653" t="s">
        <v>113</v>
      </c>
    </row>
    <row r="654" spans="1:4" x14ac:dyDescent="0.2">
      <c r="A654" t="s">
        <v>779</v>
      </c>
      <c r="B654" t="s">
        <v>780</v>
      </c>
    </row>
    <row r="655" spans="1:4" x14ac:dyDescent="0.2">
      <c r="A655" s="17" t="s">
        <v>781</v>
      </c>
    </row>
    <row r="656" spans="1:4" x14ac:dyDescent="0.2">
      <c r="A656" t="s">
        <v>782</v>
      </c>
      <c r="B656" t="s">
        <v>783</v>
      </c>
      <c r="C656" t="s">
        <v>18</v>
      </c>
      <c r="D656" t="s">
        <v>103</v>
      </c>
    </row>
    <row r="657" spans="1:4" x14ac:dyDescent="0.2">
      <c r="A657" t="s">
        <v>784</v>
      </c>
      <c r="B657" t="s">
        <v>785</v>
      </c>
    </row>
    <row r="658" spans="1:4" x14ac:dyDescent="0.2">
      <c r="A658" s="4" t="s">
        <v>282</v>
      </c>
      <c r="B658" s="4" t="s">
        <v>283</v>
      </c>
      <c r="C658" t="s">
        <v>284</v>
      </c>
      <c r="D658" t="s">
        <v>37</v>
      </c>
    </row>
    <row r="659" spans="1:4" x14ac:dyDescent="0.2">
      <c r="A659" s="4" t="s">
        <v>285</v>
      </c>
      <c r="B659" s="4" t="s">
        <v>286</v>
      </c>
    </row>
    <row r="660" spans="1:4" x14ac:dyDescent="0.2">
      <c r="A660" t="s">
        <v>786</v>
      </c>
      <c r="B660" t="s">
        <v>787</v>
      </c>
      <c r="C660" t="s">
        <v>18</v>
      </c>
      <c r="D660" t="s">
        <v>113</v>
      </c>
    </row>
    <row r="661" spans="1:4" x14ac:dyDescent="0.2">
      <c r="A661" t="s">
        <v>788</v>
      </c>
      <c r="B661" t="s">
        <v>789</v>
      </c>
    </row>
    <row r="662" spans="1:4" x14ac:dyDescent="0.2">
      <c r="A662" s="17" t="s">
        <v>790</v>
      </c>
    </row>
    <row r="663" spans="1:4" x14ac:dyDescent="0.2">
      <c r="A663" t="s">
        <v>791</v>
      </c>
      <c r="B663" t="s">
        <v>792</v>
      </c>
      <c r="C663" t="s">
        <v>18</v>
      </c>
      <c r="D663" t="s">
        <v>103</v>
      </c>
    </row>
    <row r="664" spans="1:4" x14ac:dyDescent="0.2">
      <c r="A664" t="s">
        <v>793</v>
      </c>
      <c r="B664" t="s">
        <v>794</v>
      </c>
    </row>
    <row r="665" spans="1:4" x14ac:dyDescent="0.2">
      <c r="A665" s="4" t="s">
        <v>282</v>
      </c>
      <c r="B665" s="4" t="s">
        <v>283</v>
      </c>
      <c r="C665" t="s">
        <v>284</v>
      </c>
      <c r="D665" t="s">
        <v>37</v>
      </c>
    </row>
    <row r="666" spans="1:4" x14ac:dyDescent="0.2">
      <c r="A666" s="4" t="s">
        <v>285</v>
      </c>
      <c r="B666" s="4" t="s">
        <v>286</v>
      </c>
    </row>
    <row r="667" spans="1:4" x14ac:dyDescent="0.2">
      <c r="A667" t="s">
        <v>795</v>
      </c>
      <c r="B667" t="s">
        <v>796</v>
      </c>
      <c r="C667" t="s">
        <v>18</v>
      </c>
      <c r="D667" t="s">
        <v>113</v>
      </c>
    </row>
    <row r="668" spans="1:4" x14ac:dyDescent="0.2">
      <c r="A668" t="s">
        <v>797</v>
      </c>
      <c r="B668" t="s">
        <v>798</v>
      </c>
    </row>
    <row r="669" spans="1:4" x14ac:dyDescent="0.2">
      <c r="A669" s="17" t="s">
        <v>799</v>
      </c>
    </row>
    <row r="670" spans="1:4" x14ac:dyDescent="0.2">
      <c r="A670" t="s">
        <v>800</v>
      </c>
      <c r="B670" t="s">
        <v>801</v>
      </c>
      <c r="C670" t="s">
        <v>18</v>
      </c>
      <c r="D670" t="s">
        <v>103</v>
      </c>
    </row>
    <row r="671" spans="1:4" x14ac:dyDescent="0.2">
      <c r="A671" t="s">
        <v>802</v>
      </c>
      <c r="B671" t="s">
        <v>803</v>
      </c>
    </row>
    <row r="672" spans="1:4" x14ac:dyDescent="0.2">
      <c r="A672" s="4" t="s">
        <v>282</v>
      </c>
      <c r="B672" s="4" t="s">
        <v>283</v>
      </c>
      <c r="C672" t="s">
        <v>284</v>
      </c>
      <c r="D672" t="s">
        <v>37</v>
      </c>
    </row>
    <row r="673" spans="1:4" x14ac:dyDescent="0.2">
      <c r="A673" s="4" t="s">
        <v>285</v>
      </c>
      <c r="B673" s="4" t="s">
        <v>286</v>
      </c>
    </row>
    <row r="674" spans="1:4" x14ac:dyDescent="0.2">
      <c r="A674" t="s">
        <v>804</v>
      </c>
      <c r="B674" t="s">
        <v>805</v>
      </c>
      <c r="C674" t="s">
        <v>18</v>
      </c>
      <c r="D674" t="s">
        <v>113</v>
      </c>
    </row>
    <row r="675" spans="1:4" x14ac:dyDescent="0.2">
      <c r="A675" t="s">
        <v>806</v>
      </c>
      <c r="B675" t="s">
        <v>807</v>
      </c>
    </row>
    <row r="676" spans="1:4" x14ac:dyDescent="0.2">
      <c r="A676" s="17" t="s">
        <v>808</v>
      </c>
    </row>
    <row r="677" spans="1:4" x14ac:dyDescent="0.2">
      <c r="A677" t="s">
        <v>809</v>
      </c>
      <c r="B677" t="s">
        <v>810</v>
      </c>
      <c r="C677" t="s">
        <v>18</v>
      </c>
      <c r="D677" t="s">
        <v>103</v>
      </c>
    </row>
    <row r="678" spans="1:4" x14ac:dyDescent="0.2">
      <c r="A678" t="s">
        <v>811</v>
      </c>
      <c r="B678" t="s">
        <v>812</v>
      </c>
    </row>
    <row r="679" spans="1:4" x14ac:dyDescent="0.2">
      <c r="A679" s="4" t="s">
        <v>282</v>
      </c>
      <c r="B679" s="4" t="s">
        <v>283</v>
      </c>
      <c r="C679" t="s">
        <v>284</v>
      </c>
      <c r="D679" t="s">
        <v>37</v>
      </c>
    </row>
    <row r="680" spans="1:4" x14ac:dyDescent="0.2">
      <c r="A680" s="4" t="s">
        <v>285</v>
      </c>
      <c r="B680" s="4" t="s">
        <v>286</v>
      </c>
    </row>
    <row r="681" spans="1:4" x14ac:dyDescent="0.2">
      <c r="A681" t="s">
        <v>813</v>
      </c>
      <c r="B681" t="s">
        <v>814</v>
      </c>
      <c r="C681" t="s">
        <v>18</v>
      </c>
      <c r="D681" t="s">
        <v>113</v>
      </c>
    </row>
    <row r="682" spans="1:4" x14ac:dyDescent="0.2">
      <c r="A682" t="s">
        <v>815</v>
      </c>
      <c r="B682" t="s">
        <v>816</v>
      </c>
    </row>
    <row r="683" spans="1:4" x14ac:dyDescent="0.2">
      <c r="A683" s="17" t="s">
        <v>817</v>
      </c>
    </row>
    <row r="684" spans="1:4" x14ac:dyDescent="0.2">
      <c r="A684" t="s">
        <v>818</v>
      </c>
      <c r="B684" t="s">
        <v>819</v>
      </c>
      <c r="C684" t="s">
        <v>18</v>
      </c>
      <c r="D684" t="s">
        <v>103</v>
      </c>
    </row>
    <row r="685" spans="1:4" x14ac:dyDescent="0.2">
      <c r="A685" t="s">
        <v>820</v>
      </c>
      <c r="B685" t="s">
        <v>821</v>
      </c>
    </row>
    <row r="686" spans="1:4" x14ac:dyDescent="0.2">
      <c r="A686" s="4" t="s">
        <v>282</v>
      </c>
      <c r="B686" s="4" t="s">
        <v>283</v>
      </c>
      <c r="C686" t="s">
        <v>284</v>
      </c>
      <c r="D686" t="s">
        <v>37</v>
      </c>
    </row>
    <row r="687" spans="1:4" x14ac:dyDescent="0.2">
      <c r="A687" s="4" t="s">
        <v>285</v>
      </c>
      <c r="B687" s="4" t="s">
        <v>286</v>
      </c>
    </row>
    <row r="688" spans="1:4" x14ac:dyDescent="0.2">
      <c r="A688" t="s">
        <v>822</v>
      </c>
      <c r="B688" t="s">
        <v>823</v>
      </c>
      <c r="C688" t="s">
        <v>18</v>
      </c>
      <c r="D688" t="s">
        <v>113</v>
      </c>
    </row>
    <row r="689" spans="1:4" x14ac:dyDescent="0.2">
      <c r="A689" t="s">
        <v>824</v>
      </c>
      <c r="B689" t="s">
        <v>825</v>
      </c>
    </row>
    <row r="690" spans="1:4" x14ac:dyDescent="0.2">
      <c r="A690" s="17" t="s">
        <v>826</v>
      </c>
    </row>
    <row r="691" spans="1:4" x14ac:dyDescent="0.2">
      <c r="A691" t="s">
        <v>827</v>
      </c>
      <c r="B691" t="s">
        <v>828</v>
      </c>
      <c r="C691" t="s">
        <v>18</v>
      </c>
      <c r="D691" t="s">
        <v>103</v>
      </c>
    </row>
    <row r="692" spans="1:4" x14ac:dyDescent="0.2">
      <c r="A692" t="s">
        <v>829</v>
      </c>
      <c r="B692" t="s">
        <v>830</v>
      </c>
    </row>
    <row r="693" spans="1:4" x14ac:dyDescent="0.2">
      <c r="A693" s="4" t="s">
        <v>282</v>
      </c>
      <c r="B693" s="4" t="s">
        <v>283</v>
      </c>
      <c r="C693" t="s">
        <v>284</v>
      </c>
      <c r="D693" t="s">
        <v>37</v>
      </c>
    </row>
    <row r="694" spans="1:4" x14ac:dyDescent="0.2">
      <c r="A694" s="4" t="s">
        <v>285</v>
      </c>
      <c r="B694" s="4" t="s">
        <v>286</v>
      </c>
    </row>
    <row r="695" spans="1:4" x14ac:dyDescent="0.2">
      <c r="A695" t="s">
        <v>831</v>
      </c>
      <c r="B695" t="s">
        <v>832</v>
      </c>
      <c r="C695" t="s">
        <v>18</v>
      </c>
      <c r="D695" t="s">
        <v>113</v>
      </c>
    </row>
    <row r="696" spans="1:4" x14ac:dyDescent="0.2">
      <c r="A696" t="s">
        <v>833</v>
      </c>
      <c r="B696" t="s">
        <v>834</v>
      </c>
    </row>
    <row r="697" spans="1:4" x14ac:dyDescent="0.2">
      <c r="A697" s="17" t="s">
        <v>835</v>
      </c>
    </row>
    <row r="698" spans="1:4" x14ac:dyDescent="0.2">
      <c r="A698" t="s">
        <v>836</v>
      </c>
      <c r="B698" t="s">
        <v>837</v>
      </c>
      <c r="C698" t="s">
        <v>18</v>
      </c>
      <c r="D698" t="s">
        <v>103</v>
      </c>
    </row>
    <row r="699" spans="1:4" x14ac:dyDescent="0.2">
      <c r="A699" t="s">
        <v>838</v>
      </c>
      <c r="B699" t="s">
        <v>839</v>
      </c>
    </row>
    <row r="700" spans="1:4" x14ac:dyDescent="0.2">
      <c r="A700" s="4" t="s">
        <v>282</v>
      </c>
      <c r="B700" s="4" t="s">
        <v>283</v>
      </c>
      <c r="C700" t="s">
        <v>284</v>
      </c>
      <c r="D700" t="s">
        <v>37</v>
      </c>
    </row>
    <row r="701" spans="1:4" x14ac:dyDescent="0.2">
      <c r="A701" s="4" t="s">
        <v>285</v>
      </c>
      <c r="B701" s="4" t="s">
        <v>286</v>
      </c>
    </row>
    <row r="702" spans="1:4" x14ac:dyDescent="0.2">
      <c r="A702" t="s">
        <v>840</v>
      </c>
      <c r="B702" t="s">
        <v>841</v>
      </c>
      <c r="C702" t="s">
        <v>18</v>
      </c>
      <c r="D702" t="s">
        <v>113</v>
      </c>
    </row>
    <row r="703" spans="1:4" x14ac:dyDescent="0.2">
      <c r="A703" t="s">
        <v>842</v>
      </c>
      <c r="B703" t="s">
        <v>843</v>
      </c>
    </row>
    <row r="704" spans="1:4" x14ac:dyDescent="0.2">
      <c r="A704" s="17" t="s">
        <v>844</v>
      </c>
    </row>
    <row r="705" spans="1:4" x14ac:dyDescent="0.2">
      <c r="A705" t="s">
        <v>845</v>
      </c>
      <c r="B705" t="s">
        <v>846</v>
      </c>
      <c r="C705" t="s">
        <v>18</v>
      </c>
      <c r="D705" t="s">
        <v>103</v>
      </c>
    </row>
    <row r="706" spans="1:4" x14ac:dyDescent="0.2">
      <c r="A706" t="s">
        <v>847</v>
      </c>
      <c r="B706" t="s">
        <v>848</v>
      </c>
    </row>
    <row r="707" spans="1:4" x14ac:dyDescent="0.2">
      <c r="A707" s="4" t="s">
        <v>282</v>
      </c>
      <c r="B707" s="4" t="s">
        <v>283</v>
      </c>
      <c r="C707" t="s">
        <v>284</v>
      </c>
      <c r="D707" t="s">
        <v>37</v>
      </c>
    </row>
    <row r="708" spans="1:4" x14ac:dyDescent="0.2">
      <c r="A708" s="4" t="s">
        <v>285</v>
      </c>
      <c r="B708" s="4" t="s">
        <v>286</v>
      </c>
    </row>
    <row r="709" spans="1:4" x14ac:dyDescent="0.2">
      <c r="A709" t="s">
        <v>849</v>
      </c>
      <c r="B709" t="s">
        <v>850</v>
      </c>
      <c r="C709" t="s">
        <v>18</v>
      </c>
      <c r="D709" t="s">
        <v>113</v>
      </c>
    </row>
    <row r="710" spans="1:4" x14ac:dyDescent="0.2">
      <c r="A710" t="s">
        <v>851</v>
      </c>
      <c r="B710" t="s">
        <v>852</v>
      </c>
    </row>
    <row r="711" spans="1:4" x14ac:dyDescent="0.2">
      <c r="A711" s="17" t="s">
        <v>853</v>
      </c>
    </row>
    <row r="712" spans="1:4" x14ac:dyDescent="0.2">
      <c r="A712" t="s">
        <v>854</v>
      </c>
      <c r="B712" t="s">
        <v>855</v>
      </c>
      <c r="C712" t="s">
        <v>18</v>
      </c>
      <c r="D712" t="s">
        <v>103</v>
      </c>
    </row>
    <row r="713" spans="1:4" x14ac:dyDescent="0.2">
      <c r="A713" t="s">
        <v>856</v>
      </c>
      <c r="B713" t="s">
        <v>857</v>
      </c>
    </row>
    <row r="714" spans="1:4" x14ac:dyDescent="0.2">
      <c r="A714" s="4" t="s">
        <v>282</v>
      </c>
      <c r="B714" s="4" t="s">
        <v>283</v>
      </c>
      <c r="C714" t="s">
        <v>284</v>
      </c>
      <c r="D714" t="s">
        <v>37</v>
      </c>
    </row>
    <row r="715" spans="1:4" x14ac:dyDescent="0.2">
      <c r="A715" s="4" t="s">
        <v>285</v>
      </c>
      <c r="B715" s="4" t="s">
        <v>286</v>
      </c>
    </row>
    <row r="716" spans="1:4" x14ac:dyDescent="0.2">
      <c r="A716" t="s">
        <v>858</v>
      </c>
      <c r="B716" t="s">
        <v>859</v>
      </c>
      <c r="C716" t="s">
        <v>18</v>
      </c>
      <c r="D716" t="s">
        <v>113</v>
      </c>
    </row>
    <row r="717" spans="1:4" x14ac:dyDescent="0.2">
      <c r="A717" t="s">
        <v>860</v>
      </c>
      <c r="B717" t="s">
        <v>861</v>
      </c>
    </row>
    <row r="718" spans="1:4" x14ac:dyDescent="0.2">
      <c r="A718" s="17" t="s">
        <v>862</v>
      </c>
    </row>
    <row r="719" spans="1:4" x14ac:dyDescent="0.2">
      <c r="A719" t="s">
        <v>863</v>
      </c>
      <c r="B719" t="s">
        <v>864</v>
      </c>
      <c r="C719" t="s">
        <v>18</v>
      </c>
      <c r="D719" t="s">
        <v>103</v>
      </c>
    </row>
    <row r="720" spans="1:4" x14ac:dyDescent="0.2">
      <c r="A720" t="s">
        <v>865</v>
      </c>
      <c r="B720" t="s">
        <v>866</v>
      </c>
    </row>
    <row r="721" spans="1:4" x14ac:dyDescent="0.2">
      <c r="A721" s="4" t="s">
        <v>282</v>
      </c>
      <c r="B721" s="4" t="s">
        <v>283</v>
      </c>
      <c r="C721" t="s">
        <v>284</v>
      </c>
      <c r="D721" t="s">
        <v>37</v>
      </c>
    </row>
    <row r="722" spans="1:4" x14ac:dyDescent="0.2">
      <c r="A722" s="4" t="s">
        <v>285</v>
      </c>
      <c r="B722" s="4" t="s">
        <v>286</v>
      </c>
    </row>
    <row r="723" spans="1:4" x14ac:dyDescent="0.2">
      <c r="A723" t="s">
        <v>867</v>
      </c>
      <c r="B723" t="s">
        <v>868</v>
      </c>
      <c r="C723" t="s">
        <v>18</v>
      </c>
      <c r="D723" t="s">
        <v>113</v>
      </c>
    </row>
    <row r="724" spans="1:4" x14ac:dyDescent="0.2">
      <c r="A724" t="s">
        <v>869</v>
      </c>
      <c r="B724" t="s">
        <v>870</v>
      </c>
    </row>
    <row r="725" spans="1:4" x14ac:dyDescent="0.2">
      <c r="A725" s="17" t="s">
        <v>871</v>
      </c>
    </row>
    <row r="726" spans="1:4" x14ac:dyDescent="0.2">
      <c r="A726" t="s">
        <v>872</v>
      </c>
      <c r="B726" t="s">
        <v>873</v>
      </c>
      <c r="C726" t="s">
        <v>18</v>
      </c>
      <c r="D726" t="s">
        <v>103</v>
      </c>
    </row>
    <row r="727" spans="1:4" x14ac:dyDescent="0.2">
      <c r="A727" t="s">
        <v>874</v>
      </c>
      <c r="B727" t="s">
        <v>875</v>
      </c>
    </row>
    <row r="728" spans="1:4" x14ac:dyDescent="0.2">
      <c r="A728" s="4" t="s">
        <v>282</v>
      </c>
      <c r="B728" s="4" t="s">
        <v>283</v>
      </c>
      <c r="C728" t="s">
        <v>284</v>
      </c>
      <c r="D728" t="s">
        <v>37</v>
      </c>
    </row>
    <row r="729" spans="1:4" x14ac:dyDescent="0.2">
      <c r="A729" s="4" t="s">
        <v>285</v>
      </c>
      <c r="B729" s="4" t="s">
        <v>286</v>
      </c>
    </row>
    <row r="730" spans="1:4" x14ac:dyDescent="0.2">
      <c r="A730" t="s">
        <v>876</v>
      </c>
      <c r="B730" t="s">
        <v>877</v>
      </c>
      <c r="C730" t="s">
        <v>18</v>
      </c>
      <c r="D730" t="s">
        <v>113</v>
      </c>
    </row>
    <row r="731" spans="1:4" x14ac:dyDescent="0.2">
      <c r="A731" t="s">
        <v>878</v>
      </c>
      <c r="B731" t="s">
        <v>879</v>
      </c>
    </row>
    <row r="732" spans="1:4" x14ac:dyDescent="0.2">
      <c r="A732" s="17" t="s">
        <v>880</v>
      </c>
    </row>
    <row r="733" spans="1:4" x14ac:dyDescent="0.2">
      <c r="A733" t="s">
        <v>881</v>
      </c>
      <c r="B733" t="s">
        <v>882</v>
      </c>
      <c r="C733" t="s">
        <v>18</v>
      </c>
      <c r="D733" t="s">
        <v>103</v>
      </c>
    </row>
    <row r="734" spans="1:4" x14ac:dyDescent="0.2">
      <c r="A734" t="s">
        <v>883</v>
      </c>
      <c r="B734" t="s">
        <v>884</v>
      </c>
    </row>
    <row r="735" spans="1:4" x14ac:dyDescent="0.2">
      <c r="A735" s="4" t="s">
        <v>282</v>
      </c>
      <c r="B735" s="4" t="s">
        <v>283</v>
      </c>
      <c r="C735" t="s">
        <v>284</v>
      </c>
      <c r="D735" t="s">
        <v>37</v>
      </c>
    </row>
    <row r="736" spans="1:4" x14ac:dyDescent="0.2">
      <c r="A736" s="4" t="s">
        <v>285</v>
      </c>
      <c r="B736" s="4" t="s">
        <v>286</v>
      </c>
    </row>
    <row r="737" spans="1:4" x14ac:dyDescent="0.2">
      <c r="A737" t="s">
        <v>885</v>
      </c>
      <c r="B737" t="s">
        <v>886</v>
      </c>
      <c r="C737" t="s">
        <v>18</v>
      </c>
      <c r="D737" t="s">
        <v>113</v>
      </c>
    </row>
    <row r="738" spans="1:4" x14ac:dyDescent="0.2">
      <c r="A738" t="s">
        <v>887</v>
      </c>
      <c r="B738" t="s">
        <v>888</v>
      </c>
    </row>
    <row r="739" spans="1:4" x14ac:dyDescent="0.2">
      <c r="A739" s="17" t="s">
        <v>889</v>
      </c>
    </row>
    <row r="740" spans="1:4" x14ac:dyDescent="0.2">
      <c r="A740" t="s">
        <v>890</v>
      </c>
      <c r="B740" t="s">
        <v>891</v>
      </c>
      <c r="C740" t="s">
        <v>18</v>
      </c>
      <c r="D740" t="s">
        <v>103</v>
      </c>
    </row>
    <row r="741" spans="1:4" x14ac:dyDescent="0.2">
      <c r="A741" t="s">
        <v>892</v>
      </c>
      <c r="B741" t="s">
        <v>893</v>
      </c>
    </row>
    <row r="742" spans="1:4" x14ac:dyDescent="0.2">
      <c r="A742" s="4" t="s">
        <v>282</v>
      </c>
      <c r="B742" s="4" t="s">
        <v>283</v>
      </c>
      <c r="C742" t="s">
        <v>284</v>
      </c>
      <c r="D742" t="s">
        <v>37</v>
      </c>
    </row>
    <row r="743" spans="1:4" x14ac:dyDescent="0.2">
      <c r="A743" s="4" t="s">
        <v>285</v>
      </c>
      <c r="B743" s="4" t="s">
        <v>286</v>
      </c>
    </row>
    <row r="744" spans="1:4" x14ac:dyDescent="0.2">
      <c r="A744" t="s">
        <v>894</v>
      </c>
      <c r="B744" t="s">
        <v>895</v>
      </c>
      <c r="C744" t="s">
        <v>18</v>
      </c>
      <c r="D744" t="s">
        <v>113</v>
      </c>
    </row>
    <row r="745" spans="1:4" x14ac:dyDescent="0.2">
      <c r="A745" t="s">
        <v>896</v>
      </c>
      <c r="B745" t="s">
        <v>897</v>
      </c>
    </row>
    <row r="746" spans="1:4" x14ac:dyDescent="0.2">
      <c r="A746" s="17" t="s">
        <v>898</v>
      </c>
    </row>
    <row r="747" spans="1:4" x14ac:dyDescent="0.2">
      <c r="A747" t="s">
        <v>899</v>
      </c>
      <c r="B747" t="s">
        <v>900</v>
      </c>
      <c r="C747" t="s">
        <v>18</v>
      </c>
      <c r="D747" t="s">
        <v>103</v>
      </c>
    </row>
    <row r="748" spans="1:4" x14ac:dyDescent="0.2">
      <c r="A748" t="s">
        <v>901</v>
      </c>
      <c r="B748" t="s">
        <v>902</v>
      </c>
    </row>
    <row r="749" spans="1:4" x14ac:dyDescent="0.2">
      <c r="A749" s="4" t="s">
        <v>282</v>
      </c>
      <c r="B749" s="4" t="s">
        <v>283</v>
      </c>
      <c r="C749" t="s">
        <v>284</v>
      </c>
      <c r="D749" t="s">
        <v>37</v>
      </c>
    </row>
    <row r="750" spans="1:4" x14ac:dyDescent="0.2">
      <c r="A750" s="4" t="s">
        <v>285</v>
      </c>
      <c r="B750" s="4" t="s">
        <v>286</v>
      </c>
    </row>
    <row r="751" spans="1:4" x14ac:dyDescent="0.2">
      <c r="A751" t="s">
        <v>903</v>
      </c>
      <c r="B751" t="s">
        <v>904</v>
      </c>
      <c r="C751" t="s">
        <v>18</v>
      </c>
      <c r="D751" t="s">
        <v>113</v>
      </c>
    </row>
    <row r="752" spans="1:4" x14ac:dyDescent="0.2">
      <c r="A752" t="s">
        <v>905</v>
      </c>
      <c r="B752" t="s">
        <v>906</v>
      </c>
    </row>
    <row r="753" spans="1:4" x14ac:dyDescent="0.2">
      <c r="A753" s="17" t="s">
        <v>907</v>
      </c>
    </row>
    <row r="754" spans="1:4" x14ac:dyDescent="0.2">
      <c r="A754" t="s">
        <v>908</v>
      </c>
      <c r="B754" t="s">
        <v>909</v>
      </c>
      <c r="C754" t="s">
        <v>18</v>
      </c>
      <c r="D754" t="s">
        <v>103</v>
      </c>
    </row>
    <row r="755" spans="1:4" x14ac:dyDescent="0.2">
      <c r="A755" t="s">
        <v>910</v>
      </c>
      <c r="B755" t="s">
        <v>911</v>
      </c>
    </row>
    <row r="756" spans="1:4" x14ac:dyDescent="0.2">
      <c r="A756" t="s">
        <v>106</v>
      </c>
      <c r="B756" t="s">
        <v>107</v>
      </c>
      <c r="C756" t="s">
        <v>108</v>
      </c>
      <c r="D756" t="s">
        <v>52</v>
      </c>
    </row>
    <row r="757" spans="1:4" x14ac:dyDescent="0.2">
      <c r="A757" t="s">
        <v>109</v>
      </c>
      <c r="B757" t="s">
        <v>110</v>
      </c>
    </row>
    <row r="758" spans="1:4" x14ac:dyDescent="0.2">
      <c r="A758" t="s">
        <v>912</v>
      </c>
      <c r="B758" t="s">
        <v>913</v>
      </c>
      <c r="C758" t="s">
        <v>18</v>
      </c>
      <c r="D758" t="s">
        <v>113</v>
      </c>
    </row>
    <row r="759" spans="1:4" x14ac:dyDescent="0.2">
      <c r="A759" t="s">
        <v>914</v>
      </c>
      <c r="B759" t="s">
        <v>915</v>
      </c>
    </row>
    <row r="760" spans="1:4" x14ac:dyDescent="0.2">
      <c r="A760" s="17" t="s">
        <v>916</v>
      </c>
    </row>
    <row r="761" spans="1:4" x14ac:dyDescent="0.2">
      <c r="A761" t="s">
        <v>917</v>
      </c>
      <c r="B761" t="s">
        <v>918</v>
      </c>
      <c r="C761" t="s">
        <v>18</v>
      </c>
      <c r="D761" t="s">
        <v>103</v>
      </c>
    </row>
    <row r="762" spans="1:4" x14ac:dyDescent="0.2">
      <c r="A762" t="s">
        <v>919</v>
      </c>
      <c r="B762" t="s">
        <v>920</v>
      </c>
    </row>
    <row r="763" spans="1:4" x14ac:dyDescent="0.2">
      <c r="A763" t="s">
        <v>106</v>
      </c>
      <c r="B763" t="s">
        <v>107</v>
      </c>
      <c r="C763" t="s">
        <v>108</v>
      </c>
      <c r="D763" t="s">
        <v>52</v>
      </c>
    </row>
    <row r="764" spans="1:4" x14ac:dyDescent="0.2">
      <c r="A764" t="s">
        <v>109</v>
      </c>
      <c r="B764" t="s">
        <v>110</v>
      </c>
    </row>
    <row r="765" spans="1:4" x14ac:dyDescent="0.2">
      <c r="A765" t="s">
        <v>921</v>
      </c>
      <c r="B765" t="s">
        <v>922</v>
      </c>
      <c r="C765" t="s">
        <v>18</v>
      </c>
      <c r="D765" t="s">
        <v>113</v>
      </c>
    </row>
    <row r="766" spans="1:4" x14ac:dyDescent="0.2">
      <c r="A766" t="s">
        <v>923</v>
      </c>
      <c r="B766" t="s">
        <v>924</v>
      </c>
    </row>
    <row r="767" spans="1:4" x14ac:dyDescent="0.2">
      <c r="A767" s="17" t="s">
        <v>925</v>
      </c>
    </row>
    <row r="768" spans="1:4" x14ac:dyDescent="0.2">
      <c r="A768" t="s">
        <v>926</v>
      </c>
      <c r="B768" t="s">
        <v>927</v>
      </c>
      <c r="C768" t="s">
        <v>18</v>
      </c>
      <c r="D768" t="s">
        <v>103</v>
      </c>
    </row>
    <row r="769" spans="1:4" x14ac:dyDescent="0.2">
      <c r="A769" t="s">
        <v>928</v>
      </c>
      <c r="B769" t="s">
        <v>929</v>
      </c>
    </row>
    <row r="770" spans="1:4" x14ac:dyDescent="0.2">
      <c r="A770" t="s">
        <v>106</v>
      </c>
      <c r="B770" t="s">
        <v>107</v>
      </c>
      <c r="C770" t="s">
        <v>108</v>
      </c>
      <c r="D770" t="s">
        <v>52</v>
      </c>
    </row>
    <row r="771" spans="1:4" x14ac:dyDescent="0.2">
      <c r="A771" t="s">
        <v>109</v>
      </c>
      <c r="B771" t="s">
        <v>110</v>
      </c>
    </row>
    <row r="772" spans="1:4" x14ac:dyDescent="0.2">
      <c r="A772" t="s">
        <v>930</v>
      </c>
      <c r="B772" t="s">
        <v>931</v>
      </c>
      <c r="C772" t="s">
        <v>18</v>
      </c>
      <c r="D772" t="s">
        <v>113</v>
      </c>
    </row>
    <row r="773" spans="1:4" x14ac:dyDescent="0.2">
      <c r="A773" t="s">
        <v>932</v>
      </c>
      <c r="B773" t="s">
        <v>933</v>
      </c>
    </row>
    <row r="774" spans="1:4" x14ac:dyDescent="0.2">
      <c r="A774" s="17" t="s">
        <v>934</v>
      </c>
    </row>
    <row r="775" spans="1:4" x14ac:dyDescent="0.2">
      <c r="A775" t="s">
        <v>935</v>
      </c>
      <c r="B775" t="s">
        <v>936</v>
      </c>
      <c r="C775" t="s">
        <v>18</v>
      </c>
      <c r="D775" t="s">
        <v>103</v>
      </c>
    </row>
    <row r="776" spans="1:4" x14ac:dyDescent="0.2">
      <c r="A776" t="s">
        <v>937</v>
      </c>
      <c r="B776" t="s">
        <v>938</v>
      </c>
    </row>
    <row r="777" spans="1:4" x14ac:dyDescent="0.2">
      <c r="A777" t="s">
        <v>106</v>
      </c>
      <c r="B777" t="s">
        <v>107</v>
      </c>
      <c r="C777" t="s">
        <v>108</v>
      </c>
      <c r="D777" t="s">
        <v>52</v>
      </c>
    </row>
    <row r="778" spans="1:4" x14ac:dyDescent="0.2">
      <c r="A778" t="s">
        <v>109</v>
      </c>
      <c r="B778" t="s">
        <v>110</v>
      </c>
    </row>
    <row r="779" spans="1:4" x14ac:dyDescent="0.2">
      <c r="A779" t="s">
        <v>939</v>
      </c>
      <c r="B779" t="s">
        <v>940</v>
      </c>
      <c r="C779" t="s">
        <v>18</v>
      </c>
      <c r="D779" t="s">
        <v>113</v>
      </c>
    </row>
    <row r="780" spans="1:4" x14ac:dyDescent="0.2">
      <c r="A780" t="s">
        <v>941</v>
      </c>
      <c r="B780" t="s">
        <v>942</v>
      </c>
    </row>
    <row r="781" spans="1:4" x14ac:dyDescent="0.2">
      <c r="A781" s="17" t="s">
        <v>943</v>
      </c>
    </row>
    <row r="782" spans="1:4" x14ac:dyDescent="0.2">
      <c r="A782" t="s">
        <v>944</v>
      </c>
      <c r="B782" t="s">
        <v>945</v>
      </c>
      <c r="C782" t="s">
        <v>18</v>
      </c>
      <c r="D782" t="s">
        <v>103</v>
      </c>
    </row>
    <row r="783" spans="1:4" x14ac:dyDescent="0.2">
      <c r="A783" t="s">
        <v>946</v>
      </c>
      <c r="B783" t="s">
        <v>947</v>
      </c>
    </row>
    <row r="784" spans="1:4" x14ac:dyDescent="0.2">
      <c r="A784" t="s">
        <v>106</v>
      </c>
      <c r="B784" t="s">
        <v>107</v>
      </c>
      <c r="C784" t="s">
        <v>108</v>
      </c>
      <c r="D784" t="s">
        <v>52</v>
      </c>
    </row>
    <row r="785" spans="1:4" x14ac:dyDescent="0.2">
      <c r="A785" t="s">
        <v>109</v>
      </c>
      <c r="B785" t="s">
        <v>110</v>
      </c>
    </row>
    <row r="786" spans="1:4" x14ac:dyDescent="0.2">
      <c r="A786" t="s">
        <v>948</v>
      </c>
      <c r="B786" t="s">
        <v>949</v>
      </c>
      <c r="C786" t="s">
        <v>18</v>
      </c>
      <c r="D786" t="s">
        <v>113</v>
      </c>
    </row>
    <row r="787" spans="1:4" x14ac:dyDescent="0.2">
      <c r="A787" t="s">
        <v>950</v>
      </c>
      <c r="B787" t="s">
        <v>951</v>
      </c>
    </row>
    <row r="788" spans="1:4" x14ac:dyDescent="0.2">
      <c r="A788" s="17" t="s">
        <v>952</v>
      </c>
    </row>
    <row r="789" spans="1:4" x14ac:dyDescent="0.2">
      <c r="A789" t="s">
        <v>953</v>
      </c>
      <c r="B789" t="s">
        <v>954</v>
      </c>
      <c r="C789" t="s">
        <v>18</v>
      </c>
      <c r="D789" t="s">
        <v>103</v>
      </c>
    </row>
    <row r="790" spans="1:4" x14ac:dyDescent="0.2">
      <c r="A790" t="s">
        <v>955</v>
      </c>
      <c r="B790" t="s">
        <v>956</v>
      </c>
    </row>
    <row r="791" spans="1:4" x14ac:dyDescent="0.2">
      <c r="A791" t="s">
        <v>106</v>
      </c>
      <c r="B791" t="s">
        <v>107</v>
      </c>
      <c r="C791" t="s">
        <v>108</v>
      </c>
      <c r="D791" t="s">
        <v>52</v>
      </c>
    </row>
    <row r="792" spans="1:4" x14ac:dyDescent="0.2">
      <c r="A792" t="s">
        <v>109</v>
      </c>
      <c r="B792" t="s">
        <v>110</v>
      </c>
    </row>
    <row r="793" spans="1:4" x14ac:dyDescent="0.2">
      <c r="A793" t="s">
        <v>957</v>
      </c>
      <c r="B793" t="s">
        <v>958</v>
      </c>
      <c r="C793" t="s">
        <v>18</v>
      </c>
      <c r="D793" t="s">
        <v>113</v>
      </c>
    </row>
    <row r="794" spans="1:4" x14ac:dyDescent="0.2">
      <c r="A794" t="s">
        <v>959</v>
      </c>
      <c r="B794" t="s">
        <v>960</v>
      </c>
    </row>
    <row r="795" spans="1:4" x14ac:dyDescent="0.2">
      <c r="A795" s="17" t="s">
        <v>961</v>
      </c>
    </row>
    <row r="796" spans="1:4" x14ac:dyDescent="0.2">
      <c r="A796" t="s">
        <v>962</v>
      </c>
      <c r="B796" t="s">
        <v>963</v>
      </c>
      <c r="C796" t="s">
        <v>18</v>
      </c>
      <c r="D796" t="s">
        <v>103</v>
      </c>
    </row>
    <row r="797" spans="1:4" x14ac:dyDescent="0.2">
      <c r="A797" t="s">
        <v>964</v>
      </c>
      <c r="B797" t="s">
        <v>965</v>
      </c>
    </row>
    <row r="798" spans="1:4" x14ac:dyDescent="0.2">
      <c r="A798" t="s">
        <v>106</v>
      </c>
      <c r="B798" t="s">
        <v>107</v>
      </c>
      <c r="C798" t="s">
        <v>108</v>
      </c>
      <c r="D798" t="s">
        <v>52</v>
      </c>
    </row>
    <row r="799" spans="1:4" x14ac:dyDescent="0.2">
      <c r="A799" t="s">
        <v>109</v>
      </c>
      <c r="B799" t="s">
        <v>110</v>
      </c>
    </row>
    <row r="800" spans="1:4" x14ac:dyDescent="0.2">
      <c r="A800" t="s">
        <v>966</v>
      </c>
      <c r="B800" t="s">
        <v>967</v>
      </c>
      <c r="C800" t="s">
        <v>18</v>
      </c>
      <c r="D800" t="s">
        <v>113</v>
      </c>
    </row>
    <row r="801" spans="1:4" x14ac:dyDescent="0.2">
      <c r="A801" t="s">
        <v>968</v>
      </c>
      <c r="B801" t="s">
        <v>969</v>
      </c>
    </row>
    <row r="802" spans="1:4" x14ac:dyDescent="0.2">
      <c r="A802" s="17" t="s">
        <v>970</v>
      </c>
    </row>
    <row r="803" spans="1:4" x14ac:dyDescent="0.2">
      <c r="A803" t="s">
        <v>971</v>
      </c>
      <c r="B803" t="s">
        <v>972</v>
      </c>
      <c r="C803" t="s">
        <v>18</v>
      </c>
      <c r="D803" t="s">
        <v>103</v>
      </c>
    </row>
    <row r="804" spans="1:4" x14ac:dyDescent="0.2">
      <c r="A804" t="s">
        <v>973</v>
      </c>
      <c r="B804" t="s">
        <v>974</v>
      </c>
    </row>
    <row r="805" spans="1:4" x14ac:dyDescent="0.2">
      <c r="A805" t="s">
        <v>106</v>
      </c>
      <c r="B805" t="s">
        <v>107</v>
      </c>
      <c r="C805" t="s">
        <v>108</v>
      </c>
      <c r="D805" t="s">
        <v>52</v>
      </c>
    </row>
    <row r="806" spans="1:4" x14ac:dyDescent="0.2">
      <c r="A806" t="s">
        <v>109</v>
      </c>
      <c r="B806" t="s">
        <v>110</v>
      </c>
    </row>
    <row r="807" spans="1:4" x14ac:dyDescent="0.2">
      <c r="A807" t="s">
        <v>975</v>
      </c>
      <c r="B807" t="s">
        <v>976</v>
      </c>
      <c r="C807" t="s">
        <v>18</v>
      </c>
      <c r="D807" t="s">
        <v>113</v>
      </c>
    </row>
    <row r="808" spans="1:4" x14ac:dyDescent="0.2">
      <c r="A808" t="s">
        <v>977</v>
      </c>
      <c r="B808" t="s">
        <v>978</v>
      </c>
    </row>
    <row r="809" spans="1:4" x14ac:dyDescent="0.2">
      <c r="A809" s="17" t="s">
        <v>516</v>
      </c>
    </row>
    <row r="810" spans="1:4" x14ac:dyDescent="0.2">
      <c r="A810" t="s">
        <v>979</v>
      </c>
      <c r="B810" t="s">
        <v>518</v>
      </c>
      <c r="C810" t="s">
        <v>18</v>
      </c>
      <c r="D810" t="s">
        <v>103</v>
      </c>
    </row>
    <row r="811" spans="1:4" x14ac:dyDescent="0.2">
      <c r="A811" t="s">
        <v>980</v>
      </c>
      <c r="B811" t="s">
        <v>520</v>
      </c>
    </row>
    <row r="812" spans="1:4" x14ac:dyDescent="0.2">
      <c r="A812" t="s">
        <v>106</v>
      </c>
      <c r="B812" t="s">
        <v>107</v>
      </c>
      <c r="C812" t="s">
        <v>108</v>
      </c>
      <c r="D812" t="s">
        <v>52</v>
      </c>
    </row>
    <row r="813" spans="1:4" x14ac:dyDescent="0.2">
      <c r="A813" t="s">
        <v>109</v>
      </c>
      <c r="B813" t="s">
        <v>110</v>
      </c>
    </row>
    <row r="814" spans="1:4" x14ac:dyDescent="0.2">
      <c r="A814" t="s">
        <v>981</v>
      </c>
      <c r="B814" t="s">
        <v>522</v>
      </c>
      <c r="C814" t="s">
        <v>18</v>
      </c>
      <c r="D814" t="s">
        <v>113</v>
      </c>
    </row>
    <row r="815" spans="1:4" x14ac:dyDescent="0.2">
      <c r="A815" t="s">
        <v>982</v>
      </c>
      <c r="B815" t="s">
        <v>524</v>
      </c>
    </row>
    <row r="816" spans="1:4" x14ac:dyDescent="0.2">
      <c r="A816" s="17" t="s">
        <v>983</v>
      </c>
    </row>
    <row r="817" spans="1:4" x14ac:dyDescent="0.2">
      <c r="A817" t="s">
        <v>984</v>
      </c>
      <c r="B817" t="s">
        <v>985</v>
      </c>
      <c r="C817" t="s">
        <v>18</v>
      </c>
      <c r="D817" t="s">
        <v>103</v>
      </c>
    </row>
    <row r="818" spans="1:4" x14ac:dyDescent="0.2">
      <c r="A818" t="s">
        <v>986</v>
      </c>
      <c r="B818" t="s">
        <v>987</v>
      </c>
    </row>
    <row r="819" spans="1:4" x14ac:dyDescent="0.2">
      <c r="A819" t="s">
        <v>106</v>
      </c>
      <c r="B819" t="s">
        <v>107</v>
      </c>
      <c r="C819" t="s">
        <v>108</v>
      </c>
      <c r="D819" t="s">
        <v>52</v>
      </c>
    </row>
    <row r="820" spans="1:4" x14ac:dyDescent="0.2">
      <c r="A820" t="s">
        <v>109</v>
      </c>
      <c r="B820" t="s">
        <v>110</v>
      </c>
    </row>
    <row r="821" spans="1:4" x14ac:dyDescent="0.2">
      <c r="A821" t="s">
        <v>988</v>
      </c>
      <c r="B821" t="s">
        <v>989</v>
      </c>
      <c r="C821" t="s">
        <v>18</v>
      </c>
      <c r="D821" t="s">
        <v>113</v>
      </c>
    </row>
    <row r="822" spans="1:4" x14ac:dyDescent="0.2">
      <c r="A822" t="s">
        <v>990</v>
      </c>
      <c r="B822" t="s">
        <v>991</v>
      </c>
    </row>
    <row r="823" spans="1:4" x14ac:dyDescent="0.2">
      <c r="A823" s="17" t="s">
        <v>992</v>
      </c>
    </row>
    <row r="824" spans="1:4" x14ac:dyDescent="0.2">
      <c r="A824" t="s">
        <v>993</v>
      </c>
      <c r="B824" t="s">
        <v>994</v>
      </c>
      <c r="C824" t="s">
        <v>18</v>
      </c>
      <c r="D824" t="s">
        <v>103</v>
      </c>
    </row>
    <row r="825" spans="1:4" x14ac:dyDescent="0.2">
      <c r="A825" t="s">
        <v>995</v>
      </c>
      <c r="B825" t="s">
        <v>996</v>
      </c>
    </row>
    <row r="826" spans="1:4" x14ac:dyDescent="0.2">
      <c r="A826" t="s">
        <v>106</v>
      </c>
      <c r="B826" t="s">
        <v>107</v>
      </c>
      <c r="C826" t="s">
        <v>108</v>
      </c>
      <c r="D826" t="s">
        <v>52</v>
      </c>
    </row>
    <row r="827" spans="1:4" x14ac:dyDescent="0.2">
      <c r="A827" t="s">
        <v>109</v>
      </c>
      <c r="B827" t="s">
        <v>110</v>
      </c>
    </row>
    <row r="828" spans="1:4" x14ac:dyDescent="0.2">
      <c r="A828" t="s">
        <v>997</v>
      </c>
      <c r="B828" t="s">
        <v>998</v>
      </c>
      <c r="C828" t="s">
        <v>18</v>
      </c>
      <c r="D828" t="s">
        <v>113</v>
      </c>
    </row>
    <row r="829" spans="1:4" x14ac:dyDescent="0.2">
      <c r="A829" t="s">
        <v>999</v>
      </c>
      <c r="B829" t="s">
        <v>1000</v>
      </c>
    </row>
    <row r="830" spans="1:4" x14ac:dyDescent="0.2">
      <c r="A830" s="17" t="s">
        <v>1001</v>
      </c>
    </row>
    <row r="831" spans="1:4" x14ac:dyDescent="0.2">
      <c r="A831" t="s">
        <v>1002</v>
      </c>
      <c r="B831" t="s">
        <v>1003</v>
      </c>
      <c r="C831" t="s">
        <v>18</v>
      </c>
      <c r="D831" t="s">
        <v>103</v>
      </c>
    </row>
    <row r="832" spans="1:4" x14ac:dyDescent="0.2">
      <c r="A832" t="s">
        <v>1004</v>
      </c>
      <c r="B832" t="s">
        <v>1005</v>
      </c>
    </row>
    <row r="833" spans="1:4" x14ac:dyDescent="0.2">
      <c r="A833" t="s">
        <v>106</v>
      </c>
      <c r="B833" t="s">
        <v>107</v>
      </c>
      <c r="C833" t="s">
        <v>108</v>
      </c>
      <c r="D833" t="s">
        <v>52</v>
      </c>
    </row>
    <row r="834" spans="1:4" x14ac:dyDescent="0.2">
      <c r="A834" t="s">
        <v>109</v>
      </c>
      <c r="B834" t="s">
        <v>110</v>
      </c>
    </row>
    <row r="835" spans="1:4" x14ac:dyDescent="0.2">
      <c r="A835" t="s">
        <v>1006</v>
      </c>
      <c r="B835" t="s">
        <v>1007</v>
      </c>
      <c r="C835" t="s">
        <v>18</v>
      </c>
      <c r="D835" t="s">
        <v>113</v>
      </c>
    </row>
    <row r="836" spans="1:4" x14ac:dyDescent="0.2">
      <c r="A836" t="s">
        <v>1008</v>
      </c>
      <c r="B836" t="s">
        <v>1009</v>
      </c>
    </row>
    <row r="837" spans="1:4" x14ac:dyDescent="0.2">
      <c r="A837" s="17" t="s">
        <v>1010</v>
      </c>
    </row>
    <row r="838" spans="1:4" x14ac:dyDescent="0.2">
      <c r="A838" t="s">
        <v>1011</v>
      </c>
      <c r="B838" t="s">
        <v>1012</v>
      </c>
      <c r="C838" t="s">
        <v>18</v>
      </c>
      <c r="D838" t="s">
        <v>103</v>
      </c>
    </row>
    <row r="839" spans="1:4" x14ac:dyDescent="0.2">
      <c r="A839" t="s">
        <v>1013</v>
      </c>
      <c r="B839" t="s">
        <v>1014</v>
      </c>
    </row>
    <row r="840" spans="1:4" x14ac:dyDescent="0.2">
      <c r="A840" t="s">
        <v>106</v>
      </c>
      <c r="B840" t="s">
        <v>107</v>
      </c>
      <c r="C840" t="s">
        <v>108</v>
      </c>
      <c r="D840" t="s">
        <v>52</v>
      </c>
    </row>
    <row r="841" spans="1:4" x14ac:dyDescent="0.2">
      <c r="A841" t="s">
        <v>109</v>
      </c>
      <c r="B841" t="s">
        <v>110</v>
      </c>
    </row>
    <row r="842" spans="1:4" x14ac:dyDescent="0.2">
      <c r="A842" t="s">
        <v>1015</v>
      </c>
      <c r="B842" t="s">
        <v>1016</v>
      </c>
      <c r="C842" t="s">
        <v>18</v>
      </c>
      <c r="D842" t="s">
        <v>113</v>
      </c>
    </row>
    <row r="843" spans="1:4" x14ac:dyDescent="0.2">
      <c r="A843" t="s">
        <v>1017</v>
      </c>
      <c r="B843" t="s">
        <v>1018</v>
      </c>
    </row>
    <row r="844" spans="1:4" x14ac:dyDescent="0.2">
      <c r="A844" s="17" t="s">
        <v>1019</v>
      </c>
    </row>
    <row r="845" spans="1:4" x14ac:dyDescent="0.2">
      <c r="A845" t="s">
        <v>1020</v>
      </c>
      <c r="B845" t="s">
        <v>1021</v>
      </c>
      <c r="C845" t="s">
        <v>18</v>
      </c>
      <c r="D845" t="s">
        <v>103</v>
      </c>
    </row>
    <row r="846" spans="1:4" x14ac:dyDescent="0.2">
      <c r="A846" t="s">
        <v>1022</v>
      </c>
      <c r="B846" t="s">
        <v>1023</v>
      </c>
    </row>
    <row r="847" spans="1:4" x14ac:dyDescent="0.2">
      <c r="A847" t="s">
        <v>106</v>
      </c>
      <c r="B847" t="s">
        <v>107</v>
      </c>
      <c r="C847" t="s">
        <v>108</v>
      </c>
      <c r="D847" t="s">
        <v>52</v>
      </c>
    </row>
    <row r="848" spans="1:4" x14ac:dyDescent="0.2">
      <c r="A848" t="s">
        <v>109</v>
      </c>
      <c r="B848" t="s">
        <v>110</v>
      </c>
    </row>
    <row r="849" spans="1:4" x14ac:dyDescent="0.2">
      <c r="A849" t="s">
        <v>1024</v>
      </c>
      <c r="B849" t="s">
        <v>1025</v>
      </c>
      <c r="C849" t="s">
        <v>18</v>
      </c>
      <c r="D849" t="s">
        <v>113</v>
      </c>
    </row>
    <row r="850" spans="1:4" x14ac:dyDescent="0.2">
      <c r="A850" t="s">
        <v>1026</v>
      </c>
      <c r="B850" t="s">
        <v>1027</v>
      </c>
    </row>
    <row r="851" spans="1:4" x14ac:dyDescent="0.2">
      <c r="A851" s="17" t="s">
        <v>1028</v>
      </c>
    </row>
    <row r="852" spans="1:4" x14ac:dyDescent="0.2">
      <c r="A852" t="s">
        <v>1029</v>
      </c>
      <c r="B852" t="s">
        <v>1030</v>
      </c>
      <c r="C852" t="s">
        <v>18</v>
      </c>
      <c r="D852" t="s">
        <v>103</v>
      </c>
    </row>
    <row r="853" spans="1:4" x14ac:dyDescent="0.2">
      <c r="A853" t="s">
        <v>1031</v>
      </c>
      <c r="B853" t="s">
        <v>1032</v>
      </c>
    </row>
    <row r="854" spans="1:4" x14ac:dyDescent="0.2">
      <c r="A854" t="s">
        <v>106</v>
      </c>
      <c r="B854" t="s">
        <v>107</v>
      </c>
      <c r="C854" t="s">
        <v>108</v>
      </c>
      <c r="D854" t="s">
        <v>52</v>
      </c>
    </row>
    <row r="855" spans="1:4" x14ac:dyDescent="0.2">
      <c r="A855" t="s">
        <v>109</v>
      </c>
      <c r="B855" t="s">
        <v>110</v>
      </c>
    </row>
    <row r="856" spans="1:4" x14ac:dyDescent="0.2">
      <c r="A856" t="s">
        <v>1033</v>
      </c>
      <c r="B856" t="s">
        <v>1034</v>
      </c>
      <c r="C856" t="s">
        <v>18</v>
      </c>
      <c r="D856" t="s">
        <v>113</v>
      </c>
    </row>
    <row r="857" spans="1:4" x14ac:dyDescent="0.2">
      <c r="A857" t="s">
        <v>1035</v>
      </c>
      <c r="B857" t="s">
        <v>1036</v>
      </c>
    </row>
    <row r="858" spans="1:4" x14ac:dyDescent="0.2">
      <c r="A858" s="17" t="s">
        <v>1037</v>
      </c>
    </row>
    <row r="859" spans="1:4" x14ac:dyDescent="0.2">
      <c r="A859" t="s">
        <v>1038</v>
      </c>
      <c r="B859" t="s">
        <v>1039</v>
      </c>
      <c r="C859" t="s">
        <v>18</v>
      </c>
      <c r="D859" t="s">
        <v>103</v>
      </c>
    </row>
    <row r="860" spans="1:4" x14ac:dyDescent="0.2">
      <c r="A860" t="s">
        <v>1040</v>
      </c>
      <c r="B860" t="s">
        <v>1041</v>
      </c>
    </row>
    <row r="861" spans="1:4" x14ac:dyDescent="0.2">
      <c r="A861" t="s">
        <v>106</v>
      </c>
      <c r="B861" t="s">
        <v>107</v>
      </c>
      <c r="C861" t="s">
        <v>108</v>
      </c>
      <c r="D861" t="s">
        <v>52</v>
      </c>
    </row>
    <row r="862" spans="1:4" x14ac:dyDescent="0.2">
      <c r="A862" t="s">
        <v>109</v>
      </c>
      <c r="B862" t="s">
        <v>110</v>
      </c>
    </row>
    <row r="863" spans="1:4" x14ac:dyDescent="0.2">
      <c r="A863" t="s">
        <v>1042</v>
      </c>
      <c r="B863" t="s">
        <v>1043</v>
      </c>
      <c r="C863" t="s">
        <v>18</v>
      </c>
      <c r="D863" t="s">
        <v>113</v>
      </c>
    </row>
    <row r="864" spans="1:4" x14ac:dyDescent="0.2">
      <c r="A864" t="s">
        <v>1044</v>
      </c>
      <c r="B864" t="s">
        <v>1045</v>
      </c>
    </row>
    <row r="865" spans="1:4" x14ac:dyDescent="0.2">
      <c r="A865" s="17" t="s">
        <v>1046</v>
      </c>
    </row>
    <row r="866" spans="1:4" x14ac:dyDescent="0.2">
      <c r="A866" t="s">
        <v>1047</v>
      </c>
      <c r="B866" t="s">
        <v>1048</v>
      </c>
      <c r="C866" t="s">
        <v>18</v>
      </c>
      <c r="D866" t="s">
        <v>103</v>
      </c>
    </row>
    <row r="867" spans="1:4" x14ac:dyDescent="0.2">
      <c r="A867" t="s">
        <v>1049</v>
      </c>
      <c r="B867" t="s">
        <v>1050</v>
      </c>
    </row>
    <row r="868" spans="1:4" x14ac:dyDescent="0.2">
      <c r="A868" t="s">
        <v>106</v>
      </c>
      <c r="B868" t="s">
        <v>107</v>
      </c>
      <c r="C868" t="s">
        <v>108</v>
      </c>
      <c r="D868" t="s">
        <v>52</v>
      </c>
    </row>
    <row r="869" spans="1:4" x14ac:dyDescent="0.2">
      <c r="A869" t="s">
        <v>109</v>
      </c>
      <c r="B869" t="s">
        <v>110</v>
      </c>
    </row>
    <row r="870" spans="1:4" x14ac:dyDescent="0.2">
      <c r="A870" t="s">
        <v>1051</v>
      </c>
      <c r="B870" t="s">
        <v>1052</v>
      </c>
      <c r="C870" t="s">
        <v>18</v>
      </c>
      <c r="D870" t="s">
        <v>113</v>
      </c>
    </row>
    <row r="871" spans="1:4" x14ac:dyDescent="0.2">
      <c r="A871" t="s">
        <v>1053</v>
      </c>
      <c r="B871" t="s">
        <v>1054</v>
      </c>
    </row>
    <row r="872" spans="1:4" x14ac:dyDescent="0.2">
      <c r="A872" s="17" t="s">
        <v>1055</v>
      </c>
    </row>
    <row r="873" spans="1:4" x14ac:dyDescent="0.2">
      <c r="A873" t="s">
        <v>1056</v>
      </c>
      <c r="B873" t="s">
        <v>1057</v>
      </c>
      <c r="C873" t="s">
        <v>18</v>
      </c>
      <c r="D873" t="s">
        <v>103</v>
      </c>
    </row>
    <row r="874" spans="1:4" x14ac:dyDescent="0.2">
      <c r="A874" t="s">
        <v>1058</v>
      </c>
      <c r="B874" t="s">
        <v>1059</v>
      </c>
    </row>
    <row r="875" spans="1:4" x14ac:dyDescent="0.2">
      <c r="A875" t="s">
        <v>106</v>
      </c>
      <c r="B875" t="s">
        <v>107</v>
      </c>
      <c r="C875" t="s">
        <v>108</v>
      </c>
      <c r="D875" t="s">
        <v>52</v>
      </c>
    </row>
    <row r="876" spans="1:4" x14ac:dyDescent="0.2">
      <c r="A876" t="s">
        <v>109</v>
      </c>
      <c r="B876" t="s">
        <v>110</v>
      </c>
    </row>
    <row r="877" spans="1:4" x14ac:dyDescent="0.2">
      <c r="A877" t="s">
        <v>1060</v>
      </c>
      <c r="B877" t="s">
        <v>1061</v>
      </c>
      <c r="C877" t="s">
        <v>18</v>
      </c>
      <c r="D877" t="s">
        <v>113</v>
      </c>
    </row>
    <row r="878" spans="1:4" x14ac:dyDescent="0.2">
      <c r="A878" t="s">
        <v>1062</v>
      </c>
      <c r="B878" t="s">
        <v>1063</v>
      </c>
    </row>
    <row r="879" spans="1:4" x14ac:dyDescent="0.2">
      <c r="A879" s="17" t="s">
        <v>1064</v>
      </c>
    </row>
    <row r="880" spans="1:4" x14ac:dyDescent="0.2">
      <c r="A880" t="s">
        <v>1065</v>
      </c>
      <c r="B880" t="s">
        <v>1066</v>
      </c>
      <c r="C880" t="s">
        <v>18</v>
      </c>
      <c r="D880" t="s">
        <v>103</v>
      </c>
    </row>
    <row r="881" spans="1:4" x14ac:dyDescent="0.2">
      <c r="A881" t="s">
        <v>1067</v>
      </c>
      <c r="B881" t="s">
        <v>1068</v>
      </c>
    </row>
    <row r="882" spans="1:4" x14ac:dyDescent="0.2">
      <c r="A882" t="s">
        <v>106</v>
      </c>
      <c r="B882" t="s">
        <v>107</v>
      </c>
      <c r="C882" t="s">
        <v>108</v>
      </c>
      <c r="D882" t="s">
        <v>52</v>
      </c>
    </row>
    <row r="883" spans="1:4" x14ac:dyDescent="0.2">
      <c r="A883" t="s">
        <v>109</v>
      </c>
      <c r="B883" t="s">
        <v>110</v>
      </c>
    </row>
    <row r="884" spans="1:4" x14ac:dyDescent="0.2">
      <c r="A884" t="s">
        <v>1069</v>
      </c>
      <c r="B884" t="s">
        <v>1070</v>
      </c>
      <c r="C884" t="s">
        <v>18</v>
      </c>
      <c r="D884" t="s">
        <v>113</v>
      </c>
    </row>
    <row r="885" spans="1:4" x14ac:dyDescent="0.2">
      <c r="A885" t="s">
        <v>1071</v>
      </c>
      <c r="B885" t="s">
        <v>1072</v>
      </c>
    </row>
    <row r="886" spans="1:4" x14ac:dyDescent="0.2">
      <c r="A886" s="17" t="s">
        <v>1073</v>
      </c>
    </row>
    <row r="887" spans="1:4" x14ac:dyDescent="0.2">
      <c r="A887" t="s">
        <v>1074</v>
      </c>
      <c r="B887" t="s">
        <v>1075</v>
      </c>
      <c r="C887" t="s">
        <v>18</v>
      </c>
      <c r="D887" t="s">
        <v>103</v>
      </c>
    </row>
    <row r="888" spans="1:4" x14ac:dyDescent="0.2">
      <c r="A888" t="s">
        <v>1076</v>
      </c>
      <c r="B888" t="s">
        <v>1077</v>
      </c>
    </row>
    <row r="889" spans="1:4" x14ac:dyDescent="0.2">
      <c r="A889" t="s">
        <v>106</v>
      </c>
      <c r="B889" t="s">
        <v>107</v>
      </c>
      <c r="C889" t="s">
        <v>108</v>
      </c>
      <c r="D889" t="s">
        <v>52</v>
      </c>
    </row>
    <row r="890" spans="1:4" x14ac:dyDescent="0.2">
      <c r="A890" t="s">
        <v>109</v>
      </c>
      <c r="B890" t="s">
        <v>110</v>
      </c>
    </row>
    <row r="891" spans="1:4" x14ac:dyDescent="0.2">
      <c r="A891" t="s">
        <v>1078</v>
      </c>
      <c r="B891" t="s">
        <v>1079</v>
      </c>
      <c r="C891" t="s">
        <v>18</v>
      </c>
      <c r="D891" t="s">
        <v>113</v>
      </c>
    </row>
    <row r="892" spans="1:4" x14ac:dyDescent="0.2">
      <c r="A892" t="s">
        <v>1080</v>
      </c>
      <c r="B892" t="s">
        <v>1081</v>
      </c>
    </row>
    <row r="893" spans="1:4" x14ac:dyDescent="0.2">
      <c r="A893" s="17" t="s">
        <v>1082</v>
      </c>
    </row>
    <row r="894" spans="1:4" x14ac:dyDescent="0.2">
      <c r="A894" t="s">
        <v>1083</v>
      </c>
      <c r="B894" t="s">
        <v>1084</v>
      </c>
      <c r="C894" t="s">
        <v>18</v>
      </c>
      <c r="D894" t="s">
        <v>103</v>
      </c>
    </row>
    <row r="895" spans="1:4" x14ac:dyDescent="0.2">
      <c r="A895" t="s">
        <v>1085</v>
      </c>
      <c r="B895" t="s">
        <v>1086</v>
      </c>
    </row>
    <row r="896" spans="1:4" x14ac:dyDescent="0.2">
      <c r="A896" t="s">
        <v>106</v>
      </c>
      <c r="B896" t="s">
        <v>107</v>
      </c>
      <c r="C896" t="s">
        <v>108</v>
      </c>
      <c r="D896" t="s">
        <v>52</v>
      </c>
    </row>
    <row r="897" spans="1:4" x14ac:dyDescent="0.2">
      <c r="A897" t="s">
        <v>109</v>
      </c>
      <c r="B897" t="s">
        <v>110</v>
      </c>
    </row>
    <row r="898" spans="1:4" x14ac:dyDescent="0.2">
      <c r="A898" t="s">
        <v>1087</v>
      </c>
      <c r="B898" t="s">
        <v>1088</v>
      </c>
      <c r="C898" t="s">
        <v>18</v>
      </c>
      <c r="D898" t="s">
        <v>113</v>
      </c>
    </row>
    <row r="899" spans="1:4" x14ac:dyDescent="0.2">
      <c r="A899" t="s">
        <v>1089</v>
      </c>
      <c r="B899" t="s">
        <v>1090</v>
      </c>
    </row>
    <row r="900" spans="1:4" x14ac:dyDescent="0.2">
      <c r="A900" s="17" t="s">
        <v>1091</v>
      </c>
    </row>
    <row r="901" spans="1:4" x14ac:dyDescent="0.2">
      <c r="A901" t="s">
        <v>1092</v>
      </c>
      <c r="B901" t="s">
        <v>1093</v>
      </c>
      <c r="C901" t="s">
        <v>18</v>
      </c>
      <c r="D901" t="s">
        <v>103</v>
      </c>
    </row>
    <row r="902" spans="1:4" x14ac:dyDescent="0.2">
      <c r="A902" t="s">
        <v>1094</v>
      </c>
      <c r="B902" t="s">
        <v>1095</v>
      </c>
    </row>
    <row r="903" spans="1:4" x14ac:dyDescent="0.2">
      <c r="A903" t="s">
        <v>106</v>
      </c>
      <c r="B903" t="s">
        <v>107</v>
      </c>
      <c r="C903" t="s">
        <v>108</v>
      </c>
      <c r="D903" t="s">
        <v>52</v>
      </c>
    </row>
    <row r="904" spans="1:4" x14ac:dyDescent="0.2">
      <c r="A904" t="s">
        <v>109</v>
      </c>
      <c r="B904" t="s">
        <v>110</v>
      </c>
    </row>
    <row r="905" spans="1:4" x14ac:dyDescent="0.2">
      <c r="A905" t="s">
        <v>1096</v>
      </c>
      <c r="B905" t="s">
        <v>1097</v>
      </c>
      <c r="C905" t="s">
        <v>18</v>
      </c>
      <c r="D905" t="s">
        <v>113</v>
      </c>
    </row>
    <row r="906" spans="1:4" x14ac:dyDescent="0.2">
      <c r="A906" t="s">
        <v>1098</v>
      </c>
      <c r="B906" t="s">
        <v>1099</v>
      </c>
    </row>
    <row r="907" spans="1:4" x14ac:dyDescent="0.2">
      <c r="A907" s="17" t="s">
        <v>1100</v>
      </c>
    </row>
    <row r="908" spans="1:4" x14ac:dyDescent="0.2">
      <c r="A908" t="s">
        <v>1101</v>
      </c>
      <c r="B908" t="s">
        <v>1102</v>
      </c>
      <c r="C908" t="s">
        <v>18</v>
      </c>
      <c r="D908" t="s">
        <v>103</v>
      </c>
    </row>
    <row r="909" spans="1:4" x14ac:dyDescent="0.2">
      <c r="A909" t="s">
        <v>1103</v>
      </c>
      <c r="B909" t="s">
        <v>1104</v>
      </c>
    </row>
    <row r="910" spans="1:4" x14ac:dyDescent="0.2">
      <c r="A910" t="s">
        <v>106</v>
      </c>
      <c r="B910" t="s">
        <v>107</v>
      </c>
      <c r="C910" t="s">
        <v>108</v>
      </c>
      <c r="D910" t="s">
        <v>52</v>
      </c>
    </row>
    <row r="911" spans="1:4" x14ac:dyDescent="0.2">
      <c r="A911" t="s">
        <v>109</v>
      </c>
      <c r="B911" t="s">
        <v>110</v>
      </c>
    </row>
    <row r="912" spans="1:4" x14ac:dyDescent="0.2">
      <c r="A912" t="s">
        <v>1105</v>
      </c>
      <c r="B912" t="s">
        <v>1106</v>
      </c>
      <c r="C912" t="s">
        <v>18</v>
      </c>
      <c r="D912" t="s">
        <v>113</v>
      </c>
    </row>
    <row r="913" spans="1:4" x14ac:dyDescent="0.2">
      <c r="A913" t="s">
        <v>1107</v>
      </c>
      <c r="B913" t="s">
        <v>1108</v>
      </c>
    </row>
    <row r="914" spans="1:4" x14ac:dyDescent="0.2">
      <c r="A914" s="17" t="s">
        <v>1109</v>
      </c>
    </row>
    <row r="915" spans="1:4" x14ac:dyDescent="0.2">
      <c r="A915" t="s">
        <v>1110</v>
      </c>
      <c r="B915" t="s">
        <v>1111</v>
      </c>
      <c r="C915" t="s">
        <v>18</v>
      </c>
      <c r="D915" t="s">
        <v>103</v>
      </c>
    </row>
    <row r="916" spans="1:4" x14ac:dyDescent="0.2">
      <c r="A916" t="s">
        <v>1112</v>
      </c>
      <c r="B916" t="s">
        <v>1113</v>
      </c>
    </row>
    <row r="917" spans="1:4" x14ac:dyDescent="0.2">
      <c r="A917" t="s">
        <v>106</v>
      </c>
      <c r="B917" t="s">
        <v>107</v>
      </c>
      <c r="C917" t="s">
        <v>108</v>
      </c>
      <c r="D917" t="s">
        <v>52</v>
      </c>
    </row>
    <row r="918" spans="1:4" x14ac:dyDescent="0.2">
      <c r="A918" t="s">
        <v>109</v>
      </c>
      <c r="B918" t="s">
        <v>110</v>
      </c>
    </row>
    <row r="919" spans="1:4" x14ac:dyDescent="0.2">
      <c r="A919" t="s">
        <v>1114</v>
      </c>
      <c r="B919" t="s">
        <v>1115</v>
      </c>
      <c r="C919" t="s">
        <v>18</v>
      </c>
      <c r="D919" t="s">
        <v>113</v>
      </c>
    </row>
    <row r="920" spans="1:4" x14ac:dyDescent="0.2">
      <c r="A920" t="s">
        <v>1116</v>
      </c>
      <c r="B920" t="s">
        <v>1117</v>
      </c>
    </row>
    <row r="921" spans="1:4" x14ac:dyDescent="0.2">
      <c r="A921" s="17" t="s">
        <v>1118</v>
      </c>
    </row>
    <row r="922" spans="1:4" x14ac:dyDescent="0.2">
      <c r="A922" t="s">
        <v>1119</v>
      </c>
      <c r="B922" t="s">
        <v>1120</v>
      </c>
      <c r="C922" t="s">
        <v>18</v>
      </c>
      <c r="D922" t="s">
        <v>103</v>
      </c>
    </row>
    <row r="923" spans="1:4" x14ac:dyDescent="0.2">
      <c r="A923" t="s">
        <v>1121</v>
      </c>
      <c r="B923" t="s">
        <v>1122</v>
      </c>
    </row>
    <row r="924" spans="1:4" x14ac:dyDescent="0.2">
      <c r="A924" t="s">
        <v>106</v>
      </c>
      <c r="B924" t="s">
        <v>107</v>
      </c>
      <c r="C924" t="s">
        <v>108</v>
      </c>
      <c r="D924" t="s">
        <v>52</v>
      </c>
    </row>
    <row r="925" spans="1:4" x14ac:dyDescent="0.2">
      <c r="A925" t="s">
        <v>109</v>
      </c>
      <c r="B925" t="s">
        <v>110</v>
      </c>
    </row>
    <row r="926" spans="1:4" x14ac:dyDescent="0.2">
      <c r="A926" t="s">
        <v>1123</v>
      </c>
      <c r="B926" t="s">
        <v>1124</v>
      </c>
      <c r="C926" t="s">
        <v>18</v>
      </c>
      <c r="D926" t="s">
        <v>113</v>
      </c>
    </row>
    <row r="927" spans="1:4" x14ac:dyDescent="0.2">
      <c r="A927" t="s">
        <v>1125</v>
      </c>
      <c r="B927" t="s">
        <v>1126</v>
      </c>
    </row>
    <row r="928" spans="1:4" x14ac:dyDescent="0.2">
      <c r="A928" s="17" t="s">
        <v>1127</v>
      </c>
    </row>
    <row r="929" spans="1:4" x14ac:dyDescent="0.2">
      <c r="A929" t="s">
        <v>1128</v>
      </c>
      <c r="B929" t="s">
        <v>1129</v>
      </c>
      <c r="C929" t="s">
        <v>18</v>
      </c>
      <c r="D929" t="s">
        <v>103</v>
      </c>
    </row>
    <row r="930" spans="1:4" x14ac:dyDescent="0.2">
      <c r="A930" t="s">
        <v>1130</v>
      </c>
      <c r="B930" t="s">
        <v>1131</v>
      </c>
    </row>
    <row r="931" spans="1:4" x14ac:dyDescent="0.2">
      <c r="A931" t="s">
        <v>106</v>
      </c>
      <c r="B931" t="s">
        <v>107</v>
      </c>
      <c r="C931" t="s">
        <v>108</v>
      </c>
      <c r="D931" t="s">
        <v>52</v>
      </c>
    </row>
    <row r="932" spans="1:4" x14ac:dyDescent="0.2">
      <c r="A932" t="s">
        <v>109</v>
      </c>
      <c r="B932" t="s">
        <v>110</v>
      </c>
    </row>
    <row r="933" spans="1:4" x14ac:dyDescent="0.2">
      <c r="A933" t="s">
        <v>1132</v>
      </c>
      <c r="B933" t="s">
        <v>1133</v>
      </c>
      <c r="C933" t="s">
        <v>18</v>
      </c>
      <c r="D933" t="s">
        <v>113</v>
      </c>
    </row>
    <row r="934" spans="1:4" x14ac:dyDescent="0.2">
      <c r="A934" t="s">
        <v>1134</v>
      </c>
      <c r="B934" t="s">
        <v>1135</v>
      </c>
    </row>
    <row r="935" spans="1:4" x14ac:dyDescent="0.2">
      <c r="A935" s="17" t="s">
        <v>1136</v>
      </c>
    </row>
    <row r="936" spans="1:4" x14ac:dyDescent="0.2">
      <c r="A936" t="s">
        <v>1137</v>
      </c>
      <c r="B936" t="s">
        <v>1138</v>
      </c>
      <c r="C936" t="s">
        <v>18</v>
      </c>
      <c r="D936" t="s">
        <v>103</v>
      </c>
    </row>
    <row r="937" spans="1:4" x14ac:dyDescent="0.2">
      <c r="A937" t="s">
        <v>1139</v>
      </c>
      <c r="B937" t="s">
        <v>1140</v>
      </c>
    </row>
    <row r="938" spans="1:4" x14ac:dyDescent="0.2">
      <c r="A938" t="s">
        <v>106</v>
      </c>
      <c r="B938" t="s">
        <v>107</v>
      </c>
      <c r="C938" t="s">
        <v>108</v>
      </c>
      <c r="D938" t="s">
        <v>52</v>
      </c>
    </row>
    <row r="939" spans="1:4" x14ac:dyDescent="0.2">
      <c r="A939" t="s">
        <v>109</v>
      </c>
      <c r="B939" t="s">
        <v>110</v>
      </c>
    </row>
    <row r="940" spans="1:4" x14ac:dyDescent="0.2">
      <c r="A940" t="s">
        <v>1141</v>
      </c>
      <c r="B940" t="s">
        <v>1142</v>
      </c>
      <c r="C940" t="s">
        <v>18</v>
      </c>
      <c r="D940" t="s">
        <v>113</v>
      </c>
    </row>
    <row r="941" spans="1:4" x14ac:dyDescent="0.2">
      <c r="A941" t="s">
        <v>1143</v>
      </c>
      <c r="B941" t="s">
        <v>1144</v>
      </c>
    </row>
    <row r="942" spans="1:4" x14ac:dyDescent="0.2">
      <c r="A942" s="17" t="s">
        <v>1145</v>
      </c>
    </row>
    <row r="943" spans="1:4" x14ac:dyDescent="0.2">
      <c r="A943" t="s">
        <v>1146</v>
      </c>
      <c r="B943" t="s">
        <v>1147</v>
      </c>
      <c r="C943" t="s">
        <v>18</v>
      </c>
      <c r="D943" t="s">
        <v>103</v>
      </c>
    </row>
    <row r="944" spans="1:4" x14ac:dyDescent="0.2">
      <c r="A944" t="s">
        <v>1148</v>
      </c>
      <c r="B944" t="s">
        <v>1149</v>
      </c>
    </row>
    <row r="945" spans="1:4" x14ac:dyDescent="0.2">
      <c r="A945" t="s">
        <v>106</v>
      </c>
      <c r="B945" t="s">
        <v>107</v>
      </c>
      <c r="C945" t="s">
        <v>108</v>
      </c>
      <c r="D945" t="s">
        <v>52</v>
      </c>
    </row>
    <row r="946" spans="1:4" x14ac:dyDescent="0.2">
      <c r="A946" t="s">
        <v>109</v>
      </c>
      <c r="B946" t="s">
        <v>110</v>
      </c>
    </row>
    <row r="947" spans="1:4" x14ac:dyDescent="0.2">
      <c r="A947" t="s">
        <v>1150</v>
      </c>
      <c r="B947" t="s">
        <v>1151</v>
      </c>
      <c r="C947" t="s">
        <v>18</v>
      </c>
      <c r="D947" t="s">
        <v>113</v>
      </c>
    </row>
    <row r="948" spans="1:4" x14ac:dyDescent="0.2">
      <c r="A948" t="s">
        <v>1152</v>
      </c>
      <c r="B948" t="s">
        <v>1153</v>
      </c>
    </row>
    <row r="949" spans="1:4" x14ac:dyDescent="0.2">
      <c r="A949" s="17" t="s">
        <v>1154</v>
      </c>
    </row>
    <row r="950" spans="1:4" x14ac:dyDescent="0.2">
      <c r="A950" t="s">
        <v>1155</v>
      </c>
      <c r="B950" t="s">
        <v>1156</v>
      </c>
      <c r="C950" t="s">
        <v>18</v>
      </c>
      <c r="D950" t="s">
        <v>103</v>
      </c>
    </row>
    <row r="951" spans="1:4" x14ac:dyDescent="0.2">
      <c r="A951" t="s">
        <v>1157</v>
      </c>
      <c r="B951" t="s">
        <v>1158</v>
      </c>
    </row>
    <row r="952" spans="1:4" x14ac:dyDescent="0.2">
      <c r="A952" t="s">
        <v>106</v>
      </c>
      <c r="B952" t="s">
        <v>107</v>
      </c>
      <c r="C952" t="s">
        <v>108</v>
      </c>
      <c r="D952" t="s">
        <v>52</v>
      </c>
    </row>
    <row r="953" spans="1:4" x14ac:dyDescent="0.2">
      <c r="A953" t="s">
        <v>109</v>
      </c>
      <c r="B953" t="s">
        <v>110</v>
      </c>
    </row>
    <row r="954" spans="1:4" x14ac:dyDescent="0.2">
      <c r="A954" t="s">
        <v>1159</v>
      </c>
      <c r="B954" t="s">
        <v>1160</v>
      </c>
      <c r="C954" t="s">
        <v>18</v>
      </c>
      <c r="D954" t="s">
        <v>113</v>
      </c>
    </row>
    <row r="955" spans="1:4" x14ac:dyDescent="0.2">
      <c r="A955" t="s">
        <v>1161</v>
      </c>
      <c r="B955" t="s">
        <v>1162</v>
      </c>
    </row>
    <row r="956" spans="1:4" x14ac:dyDescent="0.2">
      <c r="A956" s="17" t="s">
        <v>1163</v>
      </c>
    </row>
    <row r="957" spans="1:4" x14ac:dyDescent="0.2">
      <c r="A957" t="s">
        <v>1164</v>
      </c>
      <c r="B957" t="s">
        <v>1165</v>
      </c>
      <c r="C957" t="s">
        <v>18</v>
      </c>
      <c r="D957" t="s">
        <v>103</v>
      </c>
    </row>
    <row r="958" spans="1:4" x14ac:dyDescent="0.2">
      <c r="A958" t="s">
        <v>1166</v>
      </c>
      <c r="B958" t="s">
        <v>1167</v>
      </c>
    </row>
    <row r="959" spans="1:4" x14ac:dyDescent="0.2">
      <c r="A959" s="4" t="s">
        <v>282</v>
      </c>
      <c r="B959" s="4" t="s">
        <v>283</v>
      </c>
      <c r="C959" t="s">
        <v>284</v>
      </c>
      <c r="D959" t="s">
        <v>37</v>
      </c>
    </row>
    <row r="960" spans="1:4" x14ac:dyDescent="0.2">
      <c r="A960" s="4" t="s">
        <v>285</v>
      </c>
      <c r="B960" s="4" t="s">
        <v>286</v>
      </c>
    </row>
    <row r="961" spans="1:4" x14ac:dyDescent="0.2">
      <c r="A961" t="s">
        <v>1168</v>
      </c>
      <c r="B961" t="s">
        <v>1169</v>
      </c>
      <c r="C961" t="s">
        <v>18</v>
      </c>
      <c r="D961" t="s">
        <v>113</v>
      </c>
    </row>
    <row r="962" spans="1:4" x14ac:dyDescent="0.2">
      <c r="A962" t="s">
        <v>1170</v>
      </c>
      <c r="B962" t="s">
        <v>1171</v>
      </c>
    </row>
    <row r="963" spans="1:4" x14ac:dyDescent="0.2">
      <c r="A963" s="17" t="s">
        <v>1172</v>
      </c>
    </row>
    <row r="964" spans="1:4" x14ac:dyDescent="0.2">
      <c r="A964" t="s">
        <v>1173</v>
      </c>
      <c r="B964" t="s">
        <v>1174</v>
      </c>
      <c r="C964" t="s">
        <v>18</v>
      </c>
      <c r="D964" t="s">
        <v>103</v>
      </c>
    </row>
    <row r="965" spans="1:4" x14ac:dyDescent="0.2">
      <c r="A965" t="s">
        <v>1175</v>
      </c>
      <c r="B965" t="s">
        <v>1176</v>
      </c>
    </row>
    <row r="966" spans="1:4" x14ac:dyDescent="0.2">
      <c r="A966" s="4" t="s">
        <v>282</v>
      </c>
      <c r="B966" s="4" t="s">
        <v>283</v>
      </c>
      <c r="C966" t="s">
        <v>284</v>
      </c>
      <c r="D966" t="s">
        <v>37</v>
      </c>
    </row>
    <row r="967" spans="1:4" x14ac:dyDescent="0.2">
      <c r="A967" s="4" t="s">
        <v>285</v>
      </c>
      <c r="B967" s="4" t="s">
        <v>286</v>
      </c>
    </row>
    <row r="968" spans="1:4" x14ac:dyDescent="0.2">
      <c r="A968" t="s">
        <v>1177</v>
      </c>
      <c r="B968" t="s">
        <v>1178</v>
      </c>
      <c r="C968" t="s">
        <v>18</v>
      </c>
      <c r="D968" t="s">
        <v>113</v>
      </c>
    </row>
    <row r="969" spans="1:4" x14ac:dyDescent="0.2">
      <c r="A969" t="s">
        <v>1179</v>
      </c>
      <c r="B969" t="s">
        <v>1180</v>
      </c>
    </row>
    <row r="970" spans="1:4" x14ac:dyDescent="0.2">
      <c r="A970" s="17" t="s">
        <v>1181</v>
      </c>
    </row>
    <row r="971" spans="1:4" x14ac:dyDescent="0.2">
      <c r="A971" t="s">
        <v>1182</v>
      </c>
      <c r="B971" t="s">
        <v>1183</v>
      </c>
      <c r="C971" t="s">
        <v>18</v>
      </c>
      <c r="D971" t="s">
        <v>103</v>
      </c>
    </row>
    <row r="972" spans="1:4" x14ac:dyDescent="0.2">
      <c r="A972" t="s">
        <v>1184</v>
      </c>
      <c r="B972" t="s">
        <v>1185</v>
      </c>
    </row>
    <row r="973" spans="1:4" x14ac:dyDescent="0.2">
      <c r="A973" s="4" t="s">
        <v>282</v>
      </c>
      <c r="B973" s="4" t="s">
        <v>283</v>
      </c>
      <c r="C973" t="s">
        <v>284</v>
      </c>
      <c r="D973" t="s">
        <v>37</v>
      </c>
    </row>
    <row r="974" spans="1:4" x14ac:dyDescent="0.2">
      <c r="A974" s="4" t="s">
        <v>285</v>
      </c>
      <c r="B974" s="4" t="s">
        <v>286</v>
      </c>
    </row>
    <row r="975" spans="1:4" x14ac:dyDescent="0.2">
      <c r="A975" t="s">
        <v>1186</v>
      </c>
      <c r="B975" t="s">
        <v>1187</v>
      </c>
      <c r="C975" t="s">
        <v>18</v>
      </c>
      <c r="D975" t="s">
        <v>113</v>
      </c>
    </row>
    <row r="976" spans="1:4" x14ac:dyDescent="0.2">
      <c r="A976" t="s">
        <v>1188</v>
      </c>
      <c r="B976" t="s">
        <v>1189</v>
      </c>
    </row>
    <row r="977" spans="1:4" x14ac:dyDescent="0.2">
      <c r="A977" s="17" t="s">
        <v>1190</v>
      </c>
    </row>
    <row r="978" spans="1:4" x14ac:dyDescent="0.2">
      <c r="A978" t="s">
        <v>1191</v>
      </c>
      <c r="B978" t="s">
        <v>1192</v>
      </c>
      <c r="C978" t="s">
        <v>18</v>
      </c>
      <c r="D978" t="s">
        <v>103</v>
      </c>
    </row>
    <row r="979" spans="1:4" x14ac:dyDescent="0.2">
      <c r="A979" t="s">
        <v>1193</v>
      </c>
      <c r="B979" t="s">
        <v>1194</v>
      </c>
    </row>
    <row r="980" spans="1:4" x14ac:dyDescent="0.2">
      <c r="A980" s="4" t="s">
        <v>282</v>
      </c>
      <c r="B980" s="4" t="s">
        <v>283</v>
      </c>
      <c r="C980" t="s">
        <v>284</v>
      </c>
      <c r="D980" t="s">
        <v>37</v>
      </c>
    </row>
    <row r="981" spans="1:4" x14ac:dyDescent="0.2">
      <c r="A981" s="4" t="s">
        <v>285</v>
      </c>
      <c r="B981" s="4" t="s">
        <v>286</v>
      </c>
    </row>
    <row r="982" spans="1:4" x14ac:dyDescent="0.2">
      <c r="A982" t="s">
        <v>1195</v>
      </c>
      <c r="B982" t="s">
        <v>1196</v>
      </c>
      <c r="C982" t="s">
        <v>18</v>
      </c>
      <c r="D982" t="s">
        <v>113</v>
      </c>
    </row>
    <row r="983" spans="1:4" x14ac:dyDescent="0.2">
      <c r="A983" t="s">
        <v>1197</v>
      </c>
      <c r="B983" t="s">
        <v>1198</v>
      </c>
    </row>
    <row r="984" spans="1:4" x14ac:dyDescent="0.2">
      <c r="A984" s="17" t="s">
        <v>1199</v>
      </c>
    </row>
    <row r="985" spans="1:4" x14ac:dyDescent="0.2">
      <c r="A985" t="s">
        <v>1200</v>
      </c>
      <c r="B985" t="s">
        <v>1201</v>
      </c>
      <c r="C985" t="s">
        <v>18</v>
      </c>
      <c r="D985" t="s">
        <v>103</v>
      </c>
    </row>
    <row r="986" spans="1:4" x14ac:dyDescent="0.2">
      <c r="A986" t="s">
        <v>1202</v>
      </c>
      <c r="B986" t="s">
        <v>1203</v>
      </c>
    </row>
    <row r="987" spans="1:4" x14ac:dyDescent="0.2">
      <c r="A987" s="4" t="s">
        <v>282</v>
      </c>
      <c r="B987" s="4" t="s">
        <v>283</v>
      </c>
      <c r="C987" t="s">
        <v>284</v>
      </c>
      <c r="D987" t="s">
        <v>37</v>
      </c>
    </row>
    <row r="988" spans="1:4" x14ac:dyDescent="0.2">
      <c r="A988" s="4" t="s">
        <v>285</v>
      </c>
      <c r="B988" s="4" t="s">
        <v>286</v>
      </c>
    </row>
    <row r="989" spans="1:4" x14ac:dyDescent="0.2">
      <c r="A989" t="s">
        <v>1204</v>
      </c>
      <c r="B989" t="s">
        <v>1205</v>
      </c>
      <c r="C989" t="s">
        <v>18</v>
      </c>
      <c r="D989" t="s">
        <v>113</v>
      </c>
    </row>
    <row r="990" spans="1:4" x14ac:dyDescent="0.2">
      <c r="A990" t="s">
        <v>1206</v>
      </c>
      <c r="B990" t="s">
        <v>1207</v>
      </c>
    </row>
    <row r="991" spans="1:4" x14ac:dyDescent="0.2">
      <c r="A991" s="17" t="s">
        <v>1208</v>
      </c>
    </row>
    <row r="992" spans="1:4" x14ac:dyDescent="0.2">
      <c r="A992" t="s">
        <v>1209</v>
      </c>
      <c r="B992" t="s">
        <v>1210</v>
      </c>
      <c r="C992" t="s">
        <v>18</v>
      </c>
      <c r="D992" t="s">
        <v>103</v>
      </c>
    </row>
    <row r="993" spans="1:4" x14ac:dyDescent="0.2">
      <c r="A993" t="s">
        <v>1211</v>
      </c>
      <c r="B993" t="s">
        <v>1212</v>
      </c>
    </row>
    <row r="994" spans="1:4" x14ac:dyDescent="0.2">
      <c r="A994" s="4" t="s">
        <v>282</v>
      </c>
      <c r="B994" s="4" t="s">
        <v>283</v>
      </c>
      <c r="C994" t="s">
        <v>284</v>
      </c>
      <c r="D994" t="s">
        <v>37</v>
      </c>
    </row>
    <row r="995" spans="1:4" x14ac:dyDescent="0.2">
      <c r="A995" s="4" t="s">
        <v>285</v>
      </c>
      <c r="B995" s="4" t="s">
        <v>286</v>
      </c>
    </row>
    <row r="996" spans="1:4" x14ac:dyDescent="0.2">
      <c r="A996" t="s">
        <v>1213</v>
      </c>
      <c r="B996" t="s">
        <v>1214</v>
      </c>
      <c r="C996" t="s">
        <v>18</v>
      </c>
      <c r="D996" t="s">
        <v>113</v>
      </c>
    </row>
    <row r="997" spans="1:4" x14ac:dyDescent="0.2">
      <c r="A997" t="s">
        <v>1215</v>
      </c>
      <c r="B997" t="s">
        <v>1216</v>
      </c>
    </row>
    <row r="998" spans="1:4" x14ac:dyDescent="0.2">
      <c r="A998" s="17" t="s">
        <v>1217</v>
      </c>
    </row>
    <row r="999" spans="1:4" x14ac:dyDescent="0.2">
      <c r="A999" t="s">
        <v>1218</v>
      </c>
      <c r="B999" t="s">
        <v>1219</v>
      </c>
      <c r="C999" t="s">
        <v>18</v>
      </c>
      <c r="D999" t="s">
        <v>103</v>
      </c>
    </row>
    <row r="1000" spans="1:4" x14ac:dyDescent="0.2">
      <c r="A1000" t="s">
        <v>1220</v>
      </c>
      <c r="B1000" t="s">
        <v>1221</v>
      </c>
    </row>
    <row r="1001" spans="1:4" x14ac:dyDescent="0.2">
      <c r="A1001" s="4" t="s">
        <v>282</v>
      </c>
      <c r="B1001" s="4" t="s">
        <v>283</v>
      </c>
      <c r="C1001" t="s">
        <v>284</v>
      </c>
      <c r="D1001" t="s">
        <v>37</v>
      </c>
    </row>
    <row r="1002" spans="1:4" x14ac:dyDescent="0.2">
      <c r="A1002" s="4" t="s">
        <v>285</v>
      </c>
      <c r="B1002" s="4" t="s">
        <v>286</v>
      </c>
    </row>
    <row r="1003" spans="1:4" x14ac:dyDescent="0.2">
      <c r="A1003" t="s">
        <v>1222</v>
      </c>
      <c r="B1003" t="s">
        <v>1223</v>
      </c>
      <c r="C1003" t="s">
        <v>18</v>
      </c>
      <c r="D1003" t="s">
        <v>113</v>
      </c>
    </row>
    <row r="1004" spans="1:4" x14ac:dyDescent="0.2">
      <c r="A1004" t="s">
        <v>1224</v>
      </c>
      <c r="B1004" t="s">
        <v>1225</v>
      </c>
    </row>
    <row r="1005" spans="1:4" x14ac:dyDescent="0.2">
      <c r="A1005" s="17" t="s">
        <v>1226</v>
      </c>
    </row>
    <row r="1006" spans="1:4" x14ac:dyDescent="0.2">
      <c r="A1006" t="s">
        <v>1227</v>
      </c>
      <c r="B1006" t="s">
        <v>1228</v>
      </c>
      <c r="C1006" t="s">
        <v>18</v>
      </c>
      <c r="D1006" t="s">
        <v>103</v>
      </c>
    </row>
    <row r="1007" spans="1:4" x14ac:dyDescent="0.2">
      <c r="A1007" t="s">
        <v>1229</v>
      </c>
      <c r="B1007" t="s">
        <v>1230</v>
      </c>
    </row>
    <row r="1008" spans="1:4" x14ac:dyDescent="0.2">
      <c r="A1008" s="4" t="s">
        <v>282</v>
      </c>
      <c r="B1008" s="4" t="s">
        <v>283</v>
      </c>
      <c r="C1008" t="s">
        <v>284</v>
      </c>
      <c r="D1008" t="s">
        <v>37</v>
      </c>
    </row>
    <row r="1009" spans="1:4" x14ac:dyDescent="0.2">
      <c r="A1009" s="4" t="s">
        <v>285</v>
      </c>
      <c r="B1009" s="4" t="s">
        <v>286</v>
      </c>
    </row>
    <row r="1010" spans="1:4" x14ac:dyDescent="0.2">
      <c r="A1010" t="s">
        <v>1231</v>
      </c>
      <c r="B1010" t="s">
        <v>1232</v>
      </c>
      <c r="C1010" t="s">
        <v>18</v>
      </c>
      <c r="D1010" t="s">
        <v>113</v>
      </c>
    </row>
    <row r="1011" spans="1:4" x14ac:dyDescent="0.2">
      <c r="A1011" t="s">
        <v>1233</v>
      </c>
      <c r="B1011" t="s">
        <v>1234</v>
      </c>
    </row>
    <row r="1012" spans="1:4" x14ac:dyDescent="0.2">
      <c r="A1012" s="17" t="s">
        <v>1235</v>
      </c>
    </row>
    <row r="1013" spans="1:4" x14ac:dyDescent="0.2">
      <c r="A1013" t="s">
        <v>1236</v>
      </c>
      <c r="B1013" t="s">
        <v>1237</v>
      </c>
      <c r="C1013" t="s">
        <v>18</v>
      </c>
      <c r="D1013" t="s">
        <v>103</v>
      </c>
    </row>
    <row r="1014" spans="1:4" x14ac:dyDescent="0.2">
      <c r="A1014" t="s">
        <v>1238</v>
      </c>
      <c r="B1014" t="s">
        <v>1239</v>
      </c>
    </row>
    <row r="1015" spans="1:4" x14ac:dyDescent="0.2">
      <c r="A1015" s="4" t="s">
        <v>282</v>
      </c>
      <c r="B1015" s="4" t="s">
        <v>283</v>
      </c>
      <c r="C1015" t="s">
        <v>284</v>
      </c>
      <c r="D1015" t="s">
        <v>37</v>
      </c>
    </row>
    <row r="1016" spans="1:4" x14ac:dyDescent="0.2">
      <c r="A1016" s="4" t="s">
        <v>285</v>
      </c>
      <c r="B1016" s="4" t="s">
        <v>286</v>
      </c>
    </row>
    <row r="1017" spans="1:4" x14ac:dyDescent="0.2">
      <c r="A1017" t="s">
        <v>1240</v>
      </c>
      <c r="B1017" t="s">
        <v>1241</v>
      </c>
      <c r="C1017" t="s">
        <v>18</v>
      </c>
      <c r="D1017" t="s">
        <v>113</v>
      </c>
    </row>
    <row r="1018" spans="1:4" x14ac:dyDescent="0.2">
      <c r="A1018" t="s">
        <v>1242</v>
      </c>
      <c r="B1018" t="s">
        <v>1243</v>
      </c>
    </row>
    <row r="1019" spans="1:4" x14ac:dyDescent="0.2">
      <c r="A1019" s="16" t="s">
        <v>1244</v>
      </c>
    </row>
    <row r="1020" spans="1:4" x14ac:dyDescent="0.2">
      <c r="A1020" t="s">
        <v>1245</v>
      </c>
      <c r="B1020" t="s">
        <v>1246</v>
      </c>
      <c r="C1020" t="s">
        <v>18</v>
      </c>
      <c r="D1020" t="s">
        <v>103</v>
      </c>
    </row>
    <row r="1021" spans="1:4" x14ac:dyDescent="0.2">
      <c r="A1021" t="s">
        <v>1247</v>
      </c>
      <c r="B1021" t="s">
        <v>1248</v>
      </c>
    </row>
    <row r="1022" spans="1:4" x14ac:dyDescent="0.2">
      <c r="A1022" s="4" t="s">
        <v>282</v>
      </c>
      <c r="B1022" s="4" t="s">
        <v>283</v>
      </c>
      <c r="C1022" t="s">
        <v>284</v>
      </c>
      <c r="D1022" t="s">
        <v>37</v>
      </c>
    </row>
    <row r="1023" spans="1:4" x14ac:dyDescent="0.2">
      <c r="A1023" s="4" t="s">
        <v>285</v>
      </c>
      <c r="B1023" s="4" t="s">
        <v>286</v>
      </c>
    </row>
    <row r="1024" spans="1:4" x14ac:dyDescent="0.2">
      <c r="A1024" t="s">
        <v>1249</v>
      </c>
      <c r="B1024" t="s">
        <v>1250</v>
      </c>
      <c r="C1024" t="s">
        <v>18</v>
      </c>
      <c r="D1024" t="s">
        <v>113</v>
      </c>
    </row>
    <row r="1025" spans="1:4" x14ac:dyDescent="0.2">
      <c r="A1025" t="s">
        <v>1251</v>
      </c>
      <c r="B1025" t="s">
        <v>1252</v>
      </c>
    </row>
    <row r="1026" spans="1:4" x14ac:dyDescent="0.2">
      <c r="A1026" s="17" t="s">
        <v>1253</v>
      </c>
    </row>
    <row r="1027" spans="1:4" x14ac:dyDescent="0.2">
      <c r="A1027" t="s">
        <v>1254</v>
      </c>
      <c r="B1027" t="s">
        <v>1255</v>
      </c>
      <c r="C1027" t="s">
        <v>18</v>
      </c>
      <c r="D1027" t="s">
        <v>103</v>
      </c>
    </row>
    <row r="1028" spans="1:4" x14ac:dyDescent="0.2">
      <c r="A1028" t="s">
        <v>1256</v>
      </c>
      <c r="B1028" t="s">
        <v>1257</v>
      </c>
    </row>
    <row r="1029" spans="1:4" x14ac:dyDescent="0.2">
      <c r="A1029" s="4" t="s">
        <v>282</v>
      </c>
      <c r="B1029" s="4" t="s">
        <v>283</v>
      </c>
      <c r="C1029" t="s">
        <v>284</v>
      </c>
      <c r="D1029" t="s">
        <v>37</v>
      </c>
    </row>
    <row r="1030" spans="1:4" x14ac:dyDescent="0.2">
      <c r="A1030" s="4" t="s">
        <v>285</v>
      </c>
      <c r="B1030" s="4" t="s">
        <v>286</v>
      </c>
    </row>
    <row r="1031" spans="1:4" x14ac:dyDescent="0.2">
      <c r="A1031" t="s">
        <v>1258</v>
      </c>
      <c r="B1031" t="s">
        <v>1259</v>
      </c>
      <c r="C1031" t="s">
        <v>18</v>
      </c>
      <c r="D1031" t="s">
        <v>113</v>
      </c>
    </row>
    <row r="1032" spans="1:4" x14ac:dyDescent="0.2">
      <c r="A1032" t="s">
        <v>1260</v>
      </c>
      <c r="B1032" t="s">
        <v>1261</v>
      </c>
    </row>
    <row r="1033" spans="1:4" x14ac:dyDescent="0.2">
      <c r="A1033" s="17" t="s">
        <v>1262</v>
      </c>
    </row>
    <row r="1034" spans="1:4" x14ac:dyDescent="0.2">
      <c r="A1034" t="s">
        <v>1263</v>
      </c>
      <c r="B1034" t="s">
        <v>1264</v>
      </c>
      <c r="C1034" t="s">
        <v>18</v>
      </c>
      <c r="D1034" t="s">
        <v>103</v>
      </c>
    </row>
    <row r="1035" spans="1:4" x14ac:dyDescent="0.2">
      <c r="A1035" t="s">
        <v>1265</v>
      </c>
      <c r="B1035" t="s">
        <v>1266</v>
      </c>
    </row>
    <row r="1036" spans="1:4" x14ac:dyDescent="0.2">
      <c r="A1036" s="4" t="s">
        <v>282</v>
      </c>
      <c r="B1036" s="4" t="s">
        <v>283</v>
      </c>
      <c r="C1036" t="s">
        <v>284</v>
      </c>
      <c r="D1036" t="s">
        <v>37</v>
      </c>
    </row>
    <row r="1037" spans="1:4" x14ac:dyDescent="0.2">
      <c r="A1037" s="4" t="s">
        <v>285</v>
      </c>
      <c r="B1037" s="4" t="s">
        <v>286</v>
      </c>
    </row>
    <row r="1038" spans="1:4" x14ac:dyDescent="0.2">
      <c r="A1038" t="s">
        <v>1267</v>
      </c>
      <c r="B1038" t="s">
        <v>1268</v>
      </c>
      <c r="C1038" t="s">
        <v>18</v>
      </c>
      <c r="D1038" t="s">
        <v>113</v>
      </c>
    </row>
    <row r="1039" spans="1:4" x14ac:dyDescent="0.2">
      <c r="A1039" t="s">
        <v>1269</v>
      </c>
      <c r="B1039" t="s">
        <v>1270</v>
      </c>
    </row>
    <row r="1040" spans="1:4" x14ac:dyDescent="0.2">
      <c r="A1040" s="17" t="s">
        <v>1271</v>
      </c>
    </row>
    <row r="1041" spans="1:4" x14ac:dyDescent="0.2">
      <c r="A1041" t="s">
        <v>1272</v>
      </c>
      <c r="B1041" t="s">
        <v>1273</v>
      </c>
      <c r="C1041" t="s">
        <v>18</v>
      </c>
      <c r="D1041" t="s">
        <v>103</v>
      </c>
    </row>
    <row r="1042" spans="1:4" x14ac:dyDescent="0.2">
      <c r="A1042" t="s">
        <v>1274</v>
      </c>
      <c r="B1042" t="s">
        <v>1275</v>
      </c>
    </row>
    <row r="1043" spans="1:4" x14ac:dyDescent="0.2">
      <c r="A1043" s="4" t="s">
        <v>282</v>
      </c>
      <c r="B1043" s="4" t="s">
        <v>283</v>
      </c>
      <c r="C1043" t="s">
        <v>284</v>
      </c>
      <c r="D1043" t="s">
        <v>37</v>
      </c>
    </row>
    <row r="1044" spans="1:4" x14ac:dyDescent="0.2">
      <c r="A1044" s="4" t="s">
        <v>285</v>
      </c>
      <c r="B1044" s="4" t="s">
        <v>286</v>
      </c>
    </row>
    <row r="1045" spans="1:4" x14ac:dyDescent="0.2">
      <c r="A1045" t="s">
        <v>1276</v>
      </c>
      <c r="B1045" t="s">
        <v>1277</v>
      </c>
      <c r="C1045" t="s">
        <v>18</v>
      </c>
      <c r="D1045" t="s">
        <v>113</v>
      </c>
    </row>
    <row r="1046" spans="1:4" x14ac:dyDescent="0.2">
      <c r="A1046" t="s">
        <v>1278</v>
      </c>
      <c r="B1046" t="s">
        <v>1279</v>
      </c>
    </row>
    <row r="1047" spans="1:4" x14ac:dyDescent="0.2">
      <c r="A1047" s="17" t="s">
        <v>1280</v>
      </c>
    </row>
    <row r="1048" spans="1:4" x14ac:dyDescent="0.2">
      <c r="A1048" t="s">
        <v>1281</v>
      </c>
      <c r="B1048" t="s">
        <v>1282</v>
      </c>
      <c r="C1048" t="s">
        <v>18</v>
      </c>
      <c r="D1048" t="s">
        <v>103</v>
      </c>
    </row>
    <row r="1049" spans="1:4" x14ac:dyDescent="0.2">
      <c r="A1049" t="s">
        <v>1283</v>
      </c>
      <c r="B1049" t="s">
        <v>1284</v>
      </c>
    </row>
    <row r="1050" spans="1:4" x14ac:dyDescent="0.2">
      <c r="A1050" s="4" t="s">
        <v>282</v>
      </c>
      <c r="B1050" s="4" t="s">
        <v>283</v>
      </c>
      <c r="C1050" t="s">
        <v>284</v>
      </c>
      <c r="D1050" t="s">
        <v>37</v>
      </c>
    </row>
    <row r="1051" spans="1:4" x14ac:dyDescent="0.2">
      <c r="A1051" s="4" t="s">
        <v>285</v>
      </c>
      <c r="B1051" s="4" t="s">
        <v>286</v>
      </c>
    </row>
    <row r="1052" spans="1:4" x14ac:dyDescent="0.2">
      <c r="A1052" t="s">
        <v>1285</v>
      </c>
      <c r="B1052" t="s">
        <v>1286</v>
      </c>
      <c r="C1052" t="s">
        <v>18</v>
      </c>
      <c r="D1052" t="s">
        <v>113</v>
      </c>
    </row>
    <row r="1053" spans="1:4" x14ac:dyDescent="0.2">
      <c r="A1053" t="s">
        <v>1287</v>
      </c>
      <c r="B1053" t="s">
        <v>1288</v>
      </c>
    </row>
    <row r="1054" spans="1:4" x14ac:dyDescent="0.2">
      <c r="A1054" s="17" t="s">
        <v>1289</v>
      </c>
    </row>
    <row r="1055" spans="1:4" x14ac:dyDescent="0.2">
      <c r="A1055" t="s">
        <v>1290</v>
      </c>
      <c r="B1055" t="s">
        <v>1291</v>
      </c>
      <c r="C1055" t="s">
        <v>18</v>
      </c>
      <c r="D1055" t="s">
        <v>103</v>
      </c>
    </row>
    <row r="1056" spans="1:4" x14ac:dyDescent="0.2">
      <c r="A1056" t="s">
        <v>1292</v>
      </c>
      <c r="B1056" t="s">
        <v>1293</v>
      </c>
    </row>
    <row r="1057" spans="1:4" x14ac:dyDescent="0.2">
      <c r="A1057" s="4" t="s">
        <v>282</v>
      </c>
      <c r="B1057" s="4" t="s">
        <v>283</v>
      </c>
      <c r="C1057" t="s">
        <v>284</v>
      </c>
      <c r="D1057" t="s">
        <v>37</v>
      </c>
    </row>
    <row r="1058" spans="1:4" x14ac:dyDescent="0.2">
      <c r="A1058" s="4" t="s">
        <v>285</v>
      </c>
      <c r="B1058" s="4" t="s">
        <v>286</v>
      </c>
    </row>
    <row r="1059" spans="1:4" x14ac:dyDescent="0.2">
      <c r="A1059" t="s">
        <v>1294</v>
      </c>
      <c r="B1059" t="s">
        <v>1295</v>
      </c>
      <c r="C1059" t="s">
        <v>18</v>
      </c>
      <c r="D1059" t="s">
        <v>113</v>
      </c>
    </row>
    <row r="1060" spans="1:4" x14ac:dyDescent="0.2">
      <c r="A1060" t="s">
        <v>1296</v>
      </c>
      <c r="B1060" t="s">
        <v>1297</v>
      </c>
    </row>
    <row r="1061" spans="1:4" x14ac:dyDescent="0.2">
      <c r="A1061" s="17" t="s">
        <v>1298</v>
      </c>
    </row>
    <row r="1062" spans="1:4" x14ac:dyDescent="0.2">
      <c r="A1062" t="s">
        <v>1299</v>
      </c>
      <c r="B1062" t="s">
        <v>1300</v>
      </c>
      <c r="C1062" t="s">
        <v>18</v>
      </c>
      <c r="D1062" t="s">
        <v>103</v>
      </c>
    </row>
    <row r="1063" spans="1:4" x14ac:dyDescent="0.2">
      <c r="A1063" t="s">
        <v>1301</v>
      </c>
      <c r="B1063" t="s">
        <v>1302</v>
      </c>
    </row>
    <row r="1064" spans="1:4" x14ac:dyDescent="0.2">
      <c r="A1064" s="4" t="s">
        <v>282</v>
      </c>
      <c r="B1064" s="4" t="s">
        <v>283</v>
      </c>
      <c r="C1064" t="s">
        <v>284</v>
      </c>
      <c r="D1064" t="s">
        <v>37</v>
      </c>
    </row>
    <row r="1065" spans="1:4" x14ac:dyDescent="0.2">
      <c r="A1065" s="4" t="s">
        <v>285</v>
      </c>
      <c r="B1065" s="4" t="s">
        <v>286</v>
      </c>
    </row>
    <row r="1066" spans="1:4" x14ac:dyDescent="0.2">
      <c r="A1066" t="s">
        <v>1303</v>
      </c>
      <c r="B1066" t="s">
        <v>1304</v>
      </c>
      <c r="C1066" t="s">
        <v>18</v>
      </c>
      <c r="D1066" t="s">
        <v>113</v>
      </c>
    </row>
    <row r="1067" spans="1:4" x14ac:dyDescent="0.2">
      <c r="A1067" t="s">
        <v>1305</v>
      </c>
      <c r="B1067" t="s">
        <v>1306</v>
      </c>
    </row>
    <row r="1068" spans="1:4" x14ac:dyDescent="0.2">
      <c r="A1068" s="17" t="s">
        <v>1307</v>
      </c>
    </row>
    <row r="1069" spans="1:4" x14ac:dyDescent="0.2">
      <c r="A1069" t="s">
        <v>1308</v>
      </c>
      <c r="B1069" t="s">
        <v>1309</v>
      </c>
      <c r="C1069" t="s">
        <v>18</v>
      </c>
      <c r="D1069" t="s">
        <v>103</v>
      </c>
    </row>
    <row r="1070" spans="1:4" x14ac:dyDescent="0.2">
      <c r="A1070" t="s">
        <v>1310</v>
      </c>
      <c r="B1070" t="s">
        <v>1311</v>
      </c>
    </row>
    <row r="1071" spans="1:4" x14ac:dyDescent="0.2">
      <c r="A1071" s="4" t="s">
        <v>282</v>
      </c>
      <c r="B1071" s="4" t="s">
        <v>283</v>
      </c>
      <c r="C1071" t="s">
        <v>284</v>
      </c>
      <c r="D1071" t="s">
        <v>37</v>
      </c>
    </row>
    <row r="1072" spans="1:4" x14ac:dyDescent="0.2">
      <c r="A1072" s="4" t="s">
        <v>285</v>
      </c>
      <c r="B1072" s="4" t="s">
        <v>286</v>
      </c>
    </row>
    <row r="1073" spans="1:4" x14ac:dyDescent="0.2">
      <c r="A1073" t="s">
        <v>1312</v>
      </c>
      <c r="B1073" t="s">
        <v>1313</v>
      </c>
      <c r="C1073" t="s">
        <v>18</v>
      </c>
      <c r="D1073" t="s">
        <v>113</v>
      </c>
    </row>
    <row r="1074" spans="1:4" x14ac:dyDescent="0.2">
      <c r="A1074" t="s">
        <v>1314</v>
      </c>
      <c r="B1074" t="s">
        <v>1315</v>
      </c>
    </row>
    <row r="1075" spans="1:4" x14ac:dyDescent="0.2">
      <c r="A1075" s="17" t="s">
        <v>1316</v>
      </c>
    </row>
    <row r="1076" spans="1:4" x14ac:dyDescent="0.2">
      <c r="A1076" t="s">
        <v>1317</v>
      </c>
      <c r="B1076" t="s">
        <v>1318</v>
      </c>
      <c r="C1076" t="s">
        <v>18</v>
      </c>
      <c r="D1076" t="s">
        <v>103</v>
      </c>
    </row>
    <row r="1077" spans="1:4" x14ac:dyDescent="0.2">
      <c r="A1077" t="s">
        <v>1319</v>
      </c>
      <c r="B1077" t="s">
        <v>1320</v>
      </c>
    </row>
    <row r="1078" spans="1:4" x14ac:dyDescent="0.2">
      <c r="A1078" s="4" t="s">
        <v>282</v>
      </c>
      <c r="B1078" s="4" t="s">
        <v>283</v>
      </c>
      <c r="C1078" t="s">
        <v>284</v>
      </c>
      <c r="D1078" t="s">
        <v>37</v>
      </c>
    </row>
    <row r="1079" spans="1:4" x14ac:dyDescent="0.2">
      <c r="A1079" s="4" t="s">
        <v>285</v>
      </c>
      <c r="B1079" s="4" t="s">
        <v>286</v>
      </c>
    </row>
    <row r="1080" spans="1:4" x14ac:dyDescent="0.2">
      <c r="A1080" t="s">
        <v>1321</v>
      </c>
      <c r="B1080" t="s">
        <v>1322</v>
      </c>
      <c r="C1080" t="s">
        <v>18</v>
      </c>
      <c r="D1080" t="s">
        <v>113</v>
      </c>
    </row>
    <row r="1081" spans="1:4" x14ac:dyDescent="0.2">
      <c r="A1081" t="s">
        <v>1323</v>
      </c>
      <c r="B1081" t="s">
        <v>1324</v>
      </c>
    </row>
    <row r="1082" spans="1:4" x14ac:dyDescent="0.2">
      <c r="A1082" s="17" t="s">
        <v>1325</v>
      </c>
    </row>
    <row r="1083" spans="1:4" x14ac:dyDescent="0.2">
      <c r="A1083" t="s">
        <v>1326</v>
      </c>
      <c r="B1083" t="s">
        <v>1327</v>
      </c>
      <c r="C1083" t="s">
        <v>18</v>
      </c>
      <c r="D1083" t="s">
        <v>103</v>
      </c>
    </row>
    <row r="1084" spans="1:4" x14ac:dyDescent="0.2">
      <c r="A1084" t="s">
        <v>1328</v>
      </c>
      <c r="B1084" t="s">
        <v>1329</v>
      </c>
    </row>
    <row r="1085" spans="1:4" x14ac:dyDescent="0.2">
      <c r="A1085" s="4" t="s">
        <v>282</v>
      </c>
      <c r="B1085" s="4" t="s">
        <v>283</v>
      </c>
      <c r="C1085" t="s">
        <v>284</v>
      </c>
      <c r="D1085" t="s">
        <v>37</v>
      </c>
    </row>
    <row r="1086" spans="1:4" x14ac:dyDescent="0.2">
      <c r="A1086" s="4" t="s">
        <v>285</v>
      </c>
      <c r="B1086" s="4" t="s">
        <v>286</v>
      </c>
    </row>
    <row r="1087" spans="1:4" x14ac:dyDescent="0.2">
      <c r="A1087" t="s">
        <v>1330</v>
      </c>
      <c r="B1087" t="s">
        <v>1331</v>
      </c>
      <c r="C1087" t="s">
        <v>18</v>
      </c>
      <c r="D1087" t="s">
        <v>113</v>
      </c>
    </row>
    <row r="1088" spans="1:4" x14ac:dyDescent="0.2">
      <c r="A1088" t="s">
        <v>1332</v>
      </c>
      <c r="B1088" t="s">
        <v>1333</v>
      </c>
    </row>
    <row r="1089" spans="1:4" x14ac:dyDescent="0.2">
      <c r="A1089" s="17" t="s">
        <v>1334</v>
      </c>
    </row>
    <row r="1090" spans="1:4" x14ac:dyDescent="0.2">
      <c r="A1090" t="s">
        <v>1335</v>
      </c>
      <c r="B1090" t="s">
        <v>1336</v>
      </c>
      <c r="C1090" t="s">
        <v>18</v>
      </c>
      <c r="D1090" t="s">
        <v>103</v>
      </c>
    </row>
    <row r="1091" spans="1:4" x14ac:dyDescent="0.2">
      <c r="A1091" t="s">
        <v>1337</v>
      </c>
      <c r="B1091" t="s">
        <v>1338</v>
      </c>
    </row>
    <row r="1092" spans="1:4" x14ac:dyDescent="0.2">
      <c r="A1092" s="4" t="s">
        <v>282</v>
      </c>
      <c r="B1092" s="4" t="s">
        <v>283</v>
      </c>
      <c r="C1092" t="s">
        <v>284</v>
      </c>
      <c r="D1092" t="s">
        <v>37</v>
      </c>
    </row>
    <row r="1093" spans="1:4" x14ac:dyDescent="0.2">
      <c r="A1093" s="4" t="s">
        <v>285</v>
      </c>
      <c r="B1093" s="4" t="s">
        <v>286</v>
      </c>
    </row>
    <row r="1094" spans="1:4" x14ac:dyDescent="0.2">
      <c r="A1094" t="s">
        <v>1339</v>
      </c>
      <c r="B1094" t="s">
        <v>1340</v>
      </c>
      <c r="C1094" t="s">
        <v>18</v>
      </c>
      <c r="D1094" t="s">
        <v>113</v>
      </c>
    </row>
    <row r="1095" spans="1:4" x14ac:dyDescent="0.2">
      <c r="A1095" t="s">
        <v>1341</v>
      </c>
      <c r="B1095" t="s">
        <v>1342</v>
      </c>
    </row>
    <row r="1096" spans="1:4" x14ac:dyDescent="0.2">
      <c r="A1096" s="17" t="s">
        <v>1343</v>
      </c>
    </row>
    <row r="1097" spans="1:4" x14ac:dyDescent="0.2">
      <c r="A1097" t="s">
        <v>1344</v>
      </c>
      <c r="B1097" t="s">
        <v>1345</v>
      </c>
      <c r="C1097" t="s">
        <v>18</v>
      </c>
      <c r="D1097" t="s">
        <v>103</v>
      </c>
    </row>
    <row r="1098" spans="1:4" x14ac:dyDescent="0.2">
      <c r="A1098" t="s">
        <v>1346</v>
      </c>
      <c r="B1098" t="s">
        <v>1347</v>
      </c>
    </row>
    <row r="1099" spans="1:4" x14ac:dyDescent="0.2">
      <c r="A1099" s="4" t="s">
        <v>282</v>
      </c>
      <c r="B1099" s="4" t="s">
        <v>283</v>
      </c>
      <c r="C1099" t="s">
        <v>284</v>
      </c>
      <c r="D1099" t="s">
        <v>37</v>
      </c>
    </row>
    <row r="1100" spans="1:4" x14ac:dyDescent="0.2">
      <c r="A1100" s="4" t="s">
        <v>285</v>
      </c>
      <c r="B1100" s="4" t="s">
        <v>286</v>
      </c>
    </row>
    <row r="1101" spans="1:4" x14ac:dyDescent="0.2">
      <c r="A1101" t="s">
        <v>1348</v>
      </c>
      <c r="B1101" t="s">
        <v>1349</v>
      </c>
      <c r="C1101" t="s">
        <v>18</v>
      </c>
      <c r="D1101" t="s">
        <v>113</v>
      </c>
    </row>
    <row r="1102" spans="1:4" x14ac:dyDescent="0.2">
      <c r="A1102" t="s">
        <v>1350</v>
      </c>
      <c r="B1102" t="s">
        <v>1351</v>
      </c>
    </row>
    <row r="1103" spans="1:4" x14ac:dyDescent="0.2">
      <c r="A1103" s="17" t="s">
        <v>1352</v>
      </c>
    </row>
    <row r="1104" spans="1:4" x14ac:dyDescent="0.2">
      <c r="A1104" t="s">
        <v>1353</v>
      </c>
      <c r="B1104" t="s">
        <v>1354</v>
      </c>
      <c r="C1104" t="s">
        <v>18</v>
      </c>
      <c r="D1104" t="s">
        <v>103</v>
      </c>
    </row>
    <row r="1105" spans="1:4" x14ac:dyDescent="0.2">
      <c r="A1105" t="s">
        <v>1355</v>
      </c>
      <c r="B1105" t="s">
        <v>1356</v>
      </c>
    </row>
    <row r="1106" spans="1:4" x14ac:dyDescent="0.2">
      <c r="A1106" s="4" t="s">
        <v>282</v>
      </c>
      <c r="B1106" s="4" t="s">
        <v>283</v>
      </c>
      <c r="C1106" t="s">
        <v>284</v>
      </c>
      <c r="D1106" t="s">
        <v>37</v>
      </c>
    </row>
    <row r="1107" spans="1:4" x14ac:dyDescent="0.2">
      <c r="A1107" s="4" t="s">
        <v>285</v>
      </c>
      <c r="B1107" s="4" t="s">
        <v>286</v>
      </c>
    </row>
    <row r="1108" spans="1:4" x14ac:dyDescent="0.2">
      <c r="A1108" t="s">
        <v>1357</v>
      </c>
      <c r="B1108" t="s">
        <v>1358</v>
      </c>
      <c r="C1108" t="s">
        <v>18</v>
      </c>
      <c r="D1108" t="s">
        <v>113</v>
      </c>
    </row>
    <row r="1109" spans="1:4" x14ac:dyDescent="0.2">
      <c r="A1109" t="s">
        <v>1359</v>
      </c>
      <c r="B1109" t="s">
        <v>1360</v>
      </c>
    </row>
    <row r="1110" spans="1:4" x14ac:dyDescent="0.2">
      <c r="A1110" s="17" t="s">
        <v>1361</v>
      </c>
    </row>
    <row r="1111" spans="1:4" x14ac:dyDescent="0.2">
      <c r="A1111" t="s">
        <v>1362</v>
      </c>
      <c r="B1111" t="s">
        <v>1363</v>
      </c>
      <c r="C1111" t="s">
        <v>18</v>
      </c>
      <c r="D1111" t="s">
        <v>103</v>
      </c>
    </row>
    <row r="1112" spans="1:4" x14ac:dyDescent="0.2">
      <c r="A1112" t="s">
        <v>1364</v>
      </c>
      <c r="B1112" t="s">
        <v>1365</v>
      </c>
    </row>
    <row r="1113" spans="1:4" x14ac:dyDescent="0.2">
      <c r="A1113" s="4" t="s">
        <v>282</v>
      </c>
      <c r="B1113" s="4" t="s">
        <v>283</v>
      </c>
      <c r="C1113" t="s">
        <v>284</v>
      </c>
      <c r="D1113" t="s">
        <v>37</v>
      </c>
    </row>
    <row r="1114" spans="1:4" x14ac:dyDescent="0.2">
      <c r="A1114" s="4" t="s">
        <v>285</v>
      </c>
      <c r="B1114" s="4" t="s">
        <v>286</v>
      </c>
    </row>
    <row r="1115" spans="1:4" x14ac:dyDescent="0.2">
      <c r="A1115" t="s">
        <v>1366</v>
      </c>
      <c r="B1115" t="s">
        <v>1367</v>
      </c>
      <c r="C1115" t="s">
        <v>18</v>
      </c>
      <c r="D1115" t="s">
        <v>113</v>
      </c>
    </row>
    <row r="1116" spans="1:4" x14ac:dyDescent="0.2">
      <c r="A1116" t="s">
        <v>1368</v>
      </c>
      <c r="B1116" t="s">
        <v>1369</v>
      </c>
    </row>
    <row r="1117" spans="1:4" x14ac:dyDescent="0.2">
      <c r="A1117" s="17" t="s">
        <v>1370</v>
      </c>
    </row>
    <row r="1118" spans="1:4" x14ac:dyDescent="0.2">
      <c r="A1118" t="s">
        <v>1371</v>
      </c>
      <c r="B1118" t="s">
        <v>1372</v>
      </c>
      <c r="C1118" t="s">
        <v>18</v>
      </c>
      <c r="D1118" t="s">
        <v>103</v>
      </c>
    </row>
    <row r="1119" spans="1:4" x14ac:dyDescent="0.2">
      <c r="A1119" t="s">
        <v>1373</v>
      </c>
      <c r="B1119" t="s">
        <v>1374</v>
      </c>
    </row>
    <row r="1120" spans="1:4" x14ac:dyDescent="0.2">
      <c r="A1120" s="4" t="s">
        <v>282</v>
      </c>
      <c r="B1120" s="4" t="s">
        <v>283</v>
      </c>
      <c r="C1120" t="s">
        <v>284</v>
      </c>
      <c r="D1120" t="s">
        <v>37</v>
      </c>
    </row>
    <row r="1121" spans="1:4" x14ac:dyDescent="0.2">
      <c r="A1121" s="4" t="s">
        <v>285</v>
      </c>
      <c r="B1121" s="4" t="s">
        <v>286</v>
      </c>
    </row>
    <row r="1122" spans="1:4" x14ac:dyDescent="0.2">
      <c r="A1122" t="s">
        <v>1375</v>
      </c>
      <c r="B1122" t="s">
        <v>1376</v>
      </c>
      <c r="C1122" t="s">
        <v>18</v>
      </c>
      <c r="D1122" t="s">
        <v>113</v>
      </c>
    </row>
    <row r="1123" spans="1:4" x14ac:dyDescent="0.2">
      <c r="A1123" t="s">
        <v>1377</v>
      </c>
      <c r="B1123" t="s">
        <v>1378</v>
      </c>
    </row>
    <row r="1124" spans="1:4" x14ac:dyDescent="0.2">
      <c r="A1124" s="17" t="s">
        <v>1379</v>
      </c>
    </row>
    <row r="1125" spans="1:4" x14ac:dyDescent="0.2">
      <c r="A1125" t="s">
        <v>1380</v>
      </c>
      <c r="B1125" t="s">
        <v>1381</v>
      </c>
      <c r="C1125" t="s">
        <v>18</v>
      </c>
      <c r="D1125" t="s">
        <v>103</v>
      </c>
    </row>
    <row r="1126" spans="1:4" x14ac:dyDescent="0.2">
      <c r="A1126" t="s">
        <v>1382</v>
      </c>
      <c r="B1126" t="s">
        <v>1383</v>
      </c>
    </row>
    <row r="1127" spans="1:4" x14ac:dyDescent="0.2">
      <c r="A1127" s="4" t="s">
        <v>282</v>
      </c>
      <c r="B1127" s="4" t="s">
        <v>283</v>
      </c>
      <c r="C1127" t="s">
        <v>284</v>
      </c>
      <c r="D1127" t="s">
        <v>37</v>
      </c>
    </row>
    <row r="1128" spans="1:4" x14ac:dyDescent="0.2">
      <c r="A1128" s="4" t="s">
        <v>285</v>
      </c>
      <c r="B1128" s="4" t="s">
        <v>286</v>
      </c>
    </row>
    <row r="1129" spans="1:4" x14ac:dyDescent="0.2">
      <c r="A1129" t="s">
        <v>1384</v>
      </c>
      <c r="B1129" t="s">
        <v>1385</v>
      </c>
      <c r="C1129" t="s">
        <v>18</v>
      </c>
      <c r="D1129" t="s">
        <v>113</v>
      </c>
    </row>
    <row r="1130" spans="1:4" x14ac:dyDescent="0.2">
      <c r="A1130" t="s">
        <v>1386</v>
      </c>
      <c r="B1130" t="s">
        <v>1387</v>
      </c>
    </row>
    <row r="1131" spans="1:4" x14ac:dyDescent="0.2">
      <c r="A1131" s="16" t="s">
        <v>1388</v>
      </c>
    </row>
    <row r="1132" spans="1:4" x14ac:dyDescent="0.2">
      <c r="A1132" t="s">
        <v>1389</v>
      </c>
      <c r="B1132" t="s">
        <v>1390</v>
      </c>
      <c r="C1132" t="s">
        <v>18</v>
      </c>
      <c r="D1132" t="s">
        <v>103</v>
      </c>
    </row>
    <row r="1133" spans="1:4" x14ac:dyDescent="0.2">
      <c r="A1133" t="s">
        <v>1391</v>
      </c>
      <c r="B1133" t="s">
        <v>1392</v>
      </c>
    </row>
    <row r="1134" spans="1:4" x14ac:dyDescent="0.2">
      <c r="A1134" t="s">
        <v>1393</v>
      </c>
      <c r="B1134" t="s">
        <v>1394</v>
      </c>
      <c r="C1134" t="s">
        <v>1395</v>
      </c>
      <c r="D1134" t="s">
        <v>1396</v>
      </c>
    </row>
    <row r="1135" spans="1:4" x14ac:dyDescent="0.2">
      <c r="A1135" t="s">
        <v>1397</v>
      </c>
      <c r="B1135" t="s">
        <v>1398</v>
      </c>
    </row>
    <row r="1136" spans="1:4" x14ac:dyDescent="0.2">
      <c r="A1136" t="s">
        <v>1399</v>
      </c>
      <c r="B1136" t="s">
        <v>1400</v>
      </c>
      <c r="C1136" t="s">
        <v>18</v>
      </c>
      <c r="D1136" t="s">
        <v>113</v>
      </c>
    </row>
    <row r="1137" spans="1:4" x14ac:dyDescent="0.2">
      <c r="A1137" t="s">
        <v>1401</v>
      </c>
      <c r="B1137" t="s">
        <v>1402</v>
      </c>
    </row>
    <row r="1138" spans="1:4" x14ac:dyDescent="0.2">
      <c r="A1138" s="17" t="s">
        <v>1403</v>
      </c>
    </row>
    <row r="1139" spans="1:4" x14ac:dyDescent="0.2">
      <c r="A1139" t="s">
        <v>1404</v>
      </c>
      <c r="B1139" t="s">
        <v>1405</v>
      </c>
      <c r="C1139" t="s">
        <v>18</v>
      </c>
      <c r="D1139" t="s">
        <v>103</v>
      </c>
    </row>
    <row r="1140" spans="1:4" x14ac:dyDescent="0.2">
      <c r="A1140" t="s">
        <v>1406</v>
      </c>
      <c r="B1140" t="s">
        <v>1407</v>
      </c>
    </row>
    <row r="1141" spans="1:4" x14ac:dyDescent="0.2">
      <c r="A1141" t="s">
        <v>106</v>
      </c>
      <c r="B1141" t="s">
        <v>107</v>
      </c>
      <c r="C1141" t="s">
        <v>108</v>
      </c>
      <c r="D1141" t="s">
        <v>52</v>
      </c>
    </row>
    <row r="1142" spans="1:4" x14ac:dyDescent="0.2">
      <c r="A1142" t="s">
        <v>109</v>
      </c>
      <c r="B1142" t="s">
        <v>110</v>
      </c>
    </row>
    <row r="1143" spans="1:4" x14ac:dyDescent="0.2">
      <c r="A1143" t="s">
        <v>1408</v>
      </c>
      <c r="B1143" t="s">
        <v>1409</v>
      </c>
      <c r="C1143" t="s">
        <v>18</v>
      </c>
      <c r="D1143" t="s">
        <v>113</v>
      </c>
    </row>
    <row r="1144" spans="1:4" x14ac:dyDescent="0.2">
      <c r="A1144" t="s">
        <v>1410</v>
      </c>
      <c r="B1144" t="s">
        <v>1411</v>
      </c>
    </row>
    <row r="1145" spans="1:4" x14ac:dyDescent="0.2">
      <c r="A1145" s="17" t="s">
        <v>1412</v>
      </c>
    </row>
    <row r="1146" spans="1:4" x14ac:dyDescent="0.2">
      <c r="A1146" t="s">
        <v>1413</v>
      </c>
      <c r="B1146" t="s">
        <v>1414</v>
      </c>
      <c r="C1146" t="s">
        <v>18</v>
      </c>
      <c r="D1146" t="s">
        <v>103</v>
      </c>
    </row>
    <row r="1147" spans="1:4" x14ac:dyDescent="0.2">
      <c r="A1147" t="s">
        <v>1415</v>
      </c>
      <c r="B1147" t="s">
        <v>1416</v>
      </c>
    </row>
    <row r="1148" spans="1:4" x14ac:dyDescent="0.2">
      <c r="A1148" t="s">
        <v>106</v>
      </c>
      <c r="B1148" t="s">
        <v>107</v>
      </c>
      <c r="C1148" t="s">
        <v>108</v>
      </c>
      <c r="D1148" t="s">
        <v>52</v>
      </c>
    </row>
    <row r="1149" spans="1:4" x14ac:dyDescent="0.2">
      <c r="A1149" t="s">
        <v>109</v>
      </c>
      <c r="B1149" t="s">
        <v>110</v>
      </c>
    </row>
    <row r="1150" spans="1:4" x14ac:dyDescent="0.2">
      <c r="A1150" t="s">
        <v>1417</v>
      </c>
      <c r="B1150" t="s">
        <v>1418</v>
      </c>
      <c r="C1150" t="s">
        <v>18</v>
      </c>
      <c r="D1150" t="s">
        <v>113</v>
      </c>
    </row>
    <row r="1151" spans="1:4" x14ac:dyDescent="0.2">
      <c r="A1151" t="s">
        <v>1419</v>
      </c>
      <c r="B1151" t="s">
        <v>1420</v>
      </c>
    </row>
    <row r="1152" spans="1:4" x14ac:dyDescent="0.2">
      <c r="A1152" s="17" t="s">
        <v>970</v>
      </c>
    </row>
    <row r="1153" spans="1:4" x14ac:dyDescent="0.2">
      <c r="A1153" t="s">
        <v>1421</v>
      </c>
      <c r="B1153" t="s">
        <v>972</v>
      </c>
      <c r="C1153" t="s">
        <v>18</v>
      </c>
      <c r="D1153" t="s">
        <v>103</v>
      </c>
    </row>
    <row r="1154" spans="1:4" x14ac:dyDescent="0.2">
      <c r="A1154" t="s">
        <v>1422</v>
      </c>
      <c r="B1154" t="s">
        <v>974</v>
      </c>
    </row>
    <row r="1155" spans="1:4" x14ac:dyDescent="0.2">
      <c r="A1155" t="s">
        <v>106</v>
      </c>
      <c r="B1155" t="s">
        <v>107</v>
      </c>
      <c r="C1155" t="s">
        <v>108</v>
      </c>
      <c r="D1155" t="s">
        <v>52</v>
      </c>
    </row>
    <row r="1156" spans="1:4" x14ac:dyDescent="0.2">
      <c r="A1156" t="s">
        <v>109</v>
      </c>
      <c r="B1156" t="s">
        <v>110</v>
      </c>
    </row>
    <row r="1157" spans="1:4" x14ac:dyDescent="0.2">
      <c r="A1157" t="s">
        <v>1423</v>
      </c>
      <c r="B1157" t="s">
        <v>976</v>
      </c>
      <c r="C1157" t="s">
        <v>18</v>
      </c>
      <c r="D1157" t="s">
        <v>113</v>
      </c>
    </row>
    <row r="1158" spans="1:4" x14ac:dyDescent="0.2">
      <c r="A1158" t="s">
        <v>1424</v>
      </c>
      <c r="B1158" t="s">
        <v>978</v>
      </c>
    </row>
    <row r="1159" spans="1:4" x14ac:dyDescent="0.2">
      <c r="A1159" s="17" t="s">
        <v>1425</v>
      </c>
    </row>
    <row r="1160" spans="1:4" x14ac:dyDescent="0.2">
      <c r="A1160" t="s">
        <v>1426</v>
      </c>
      <c r="B1160" t="s">
        <v>1427</v>
      </c>
      <c r="C1160" t="s">
        <v>18</v>
      </c>
      <c r="D1160" t="s">
        <v>103</v>
      </c>
    </row>
    <row r="1161" spans="1:4" x14ac:dyDescent="0.2">
      <c r="A1161" t="s">
        <v>1428</v>
      </c>
      <c r="B1161" t="s">
        <v>1429</v>
      </c>
    </row>
    <row r="1162" spans="1:4" x14ac:dyDescent="0.2">
      <c r="A1162" t="s">
        <v>106</v>
      </c>
      <c r="B1162" t="s">
        <v>107</v>
      </c>
      <c r="C1162" t="s">
        <v>108</v>
      </c>
      <c r="D1162" t="s">
        <v>52</v>
      </c>
    </row>
    <row r="1163" spans="1:4" x14ac:dyDescent="0.2">
      <c r="A1163" t="s">
        <v>109</v>
      </c>
      <c r="B1163" t="s">
        <v>110</v>
      </c>
    </row>
    <row r="1164" spans="1:4" x14ac:dyDescent="0.2">
      <c r="A1164" t="s">
        <v>1430</v>
      </c>
      <c r="B1164" t="s">
        <v>1431</v>
      </c>
      <c r="C1164" t="s">
        <v>18</v>
      </c>
      <c r="D1164" t="s">
        <v>113</v>
      </c>
    </row>
    <row r="1165" spans="1:4" x14ac:dyDescent="0.2">
      <c r="A1165" t="s">
        <v>1432</v>
      </c>
      <c r="B1165" t="s">
        <v>1433</v>
      </c>
    </row>
    <row r="1166" spans="1:4" x14ac:dyDescent="0.2">
      <c r="A1166" s="17" t="s">
        <v>1434</v>
      </c>
    </row>
    <row r="1167" spans="1:4" x14ac:dyDescent="0.2">
      <c r="A1167" t="s">
        <v>1435</v>
      </c>
      <c r="B1167" t="s">
        <v>1436</v>
      </c>
      <c r="C1167" t="s">
        <v>18</v>
      </c>
      <c r="D1167" t="s">
        <v>103</v>
      </c>
    </row>
    <row r="1168" spans="1:4" x14ac:dyDescent="0.2">
      <c r="A1168" t="s">
        <v>1437</v>
      </c>
      <c r="B1168" t="s">
        <v>1438</v>
      </c>
    </row>
    <row r="1169" spans="1:4" x14ac:dyDescent="0.2">
      <c r="A1169" t="s">
        <v>106</v>
      </c>
      <c r="B1169" t="s">
        <v>107</v>
      </c>
      <c r="C1169" t="s">
        <v>108</v>
      </c>
      <c r="D1169" t="s">
        <v>52</v>
      </c>
    </row>
    <row r="1170" spans="1:4" x14ac:dyDescent="0.2">
      <c r="A1170" t="s">
        <v>109</v>
      </c>
      <c r="B1170" t="s">
        <v>110</v>
      </c>
    </row>
    <row r="1171" spans="1:4" x14ac:dyDescent="0.2">
      <c r="A1171" t="s">
        <v>1439</v>
      </c>
      <c r="B1171" t="s">
        <v>1440</v>
      </c>
      <c r="C1171" t="s">
        <v>18</v>
      </c>
      <c r="D1171" t="s">
        <v>113</v>
      </c>
    </row>
    <row r="1172" spans="1:4" x14ac:dyDescent="0.2">
      <c r="A1172" t="s">
        <v>1441</v>
      </c>
      <c r="B1172" t="s">
        <v>1442</v>
      </c>
    </row>
    <row r="1173" spans="1:4" x14ac:dyDescent="0.2">
      <c r="A1173" s="17" t="s">
        <v>1443</v>
      </c>
    </row>
    <row r="1174" spans="1:4" x14ac:dyDescent="0.2">
      <c r="A1174" t="s">
        <v>1444</v>
      </c>
      <c r="B1174" t="s">
        <v>1445</v>
      </c>
      <c r="C1174" t="s">
        <v>18</v>
      </c>
      <c r="D1174" t="s">
        <v>103</v>
      </c>
    </row>
    <row r="1175" spans="1:4" x14ac:dyDescent="0.2">
      <c r="A1175" t="s">
        <v>1446</v>
      </c>
      <c r="B1175" t="s">
        <v>1447</v>
      </c>
    </row>
    <row r="1176" spans="1:4" x14ac:dyDescent="0.2">
      <c r="A1176" t="s">
        <v>106</v>
      </c>
      <c r="B1176" t="s">
        <v>107</v>
      </c>
      <c r="C1176" t="s">
        <v>108</v>
      </c>
      <c r="D1176" t="s">
        <v>52</v>
      </c>
    </row>
    <row r="1177" spans="1:4" x14ac:dyDescent="0.2">
      <c r="A1177" t="s">
        <v>109</v>
      </c>
      <c r="B1177" t="s">
        <v>110</v>
      </c>
    </row>
    <row r="1178" spans="1:4" x14ac:dyDescent="0.2">
      <c r="A1178" t="s">
        <v>1448</v>
      </c>
      <c r="B1178" t="s">
        <v>1449</v>
      </c>
      <c r="C1178" t="s">
        <v>18</v>
      </c>
      <c r="D1178" t="s">
        <v>113</v>
      </c>
    </row>
    <row r="1179" spans="1:4" x14ac:dyDescent="0.2">
      <c r="A1179" t="s">
        <v>1450</v>
      </c>
      <c r="B1179" t="s">
        <v>1451</v>
      </c>
    </row>
    <row r="1180" spans="1:4" x14ac:dyDescent="0.2">
      <c r="A1180" s="17" t="s">
        <v>1452</v>
      </c>
    </row>
    <row r="1181" spans="1:4" x14ac:dyDescent="0.2">
      <c r="A1181" t="s">
        <v>1453</v>
      </c>
      <c r="B1181" t="s">
        <v>1454</v>
      </c>
      <c r="C1181" t="s">
        <v>18</v>
      </c>
      <c r="D1181" t="s">
        <v>103</v>
      </c>
    </row>
    <row r="1182" spans="1:4" x14ac:dyDescent="0.2">
      <c r="A1182" t="s">
        <v>1455</v>
      </c>
      <c r="B1182" t="s">
        <v>1456</v>
      </c>
    </row>
    <row r="1183" spans="1:4" x14ac:dyDescent="0.2">
      <c r="A1183" t="s">
        <v>106</v>
      </c>
      <c r="B1183" t="s">
        <v>107</v>
      </c>
      <c r="C1183" t="s">
        <v>108</v>
      </c>
      <c r="D1183" t="s">
        <v>52</v>
      </c>
    </row>
    <row r="1184" spans="1:4" x14ac:dyDescent="0.2">
      <c r="A1184" t="s">
        <v>109</v>
      </c>
      <c r="B1184" t="s">
        <v>110</v>
      </c>
    </row>
    <row r="1185" spans="1:4" x14ac:dyDescent="0.2">
      <c r="A1185" t="s">
        <v>1457</v>
      </c>
      <c r="B1185" t="s">
        <v>1458</v>
      </c>
      <c r="C1185" t="s">
        <v>18</v>
      </c>
      <c r="D1185" t="s">
        <v>113</v>
      </c>
    </row>
    <row r="1186" spans="1:4" x14ac:dyDescent="0.2">
      <c r="A1186" t="s">
        <v>1459</v>
      </c>
      <c r="B1186" t="s">
        <v>1460</v>
      </c>
    </row>
    <row r="1187" spans="1:4" x14ac:dyDescent="0.2">
      <c r="A1187" s="17" t="s">
        <v>1461</v>
      </c>
    </row>
    <row r="1188" spans="1:4" x14ac:dyDescent="0.2">
      <c r="A1188" t="s">
        <v>1462</v>
      </c>
      <c r="B1188" t="s">
        <v>1463</v>
      </c>
      <c r="C1188" t="s">
        <v>18</v>
      </c>
      <c r="D1188" t="s">
        <v>103</v>
      </c>
    </row>
    <row r="1189" spans="1:4" x14ac:dyDescent="0.2">
      <c r="A1189" t="s">
        <v>1464</v>
      </c>
      <c r="B1189" t="s">
        <v>1465</v>
      </c>
    </row>
    <row r="1190" spans="1:4" x14ac:dyDescent="0.2">
      <c r="A1190" t="s">
        <v>106</v>
      </c>
      <c r="B1190" t="s">
        <v>107</v>
      </c>
      <c r="C1190" t="s">
        <v>108</v>
      </c>
      <c r="D1190" t="s">
        <v>52</v>
      </c>
    </row>
    <row r="1191" spans="1:4" x14ac:dyDescent="0.2">
      <c r="A1191" t="s">
        <v>109</v>
      </c>
      <c r="B1191" t="s">
        <v>110</v>
      </c>
    </row>
    <row r="1192" spans="1:4" x14ac:dyDescent="0.2">
      <c r="A1192" t="s">
        <v>1466</v>
      </c>
      <c r="B1192" t="s">
        <v>1467</v>
      </c>
      <c r="C1192" t="s">
        <v>18</v>
      </c>
      <c r="D1192" t="s">
        <v>113</v>
      </c>
    </row>
    <row r="1193" spans="1:4" x14ac:dyDescent="0.2">
      <c r="A1193" t="s">
        <v>1468</v>
      </c>
      <c r="B1193" t="s">
        <v>1469</v>
      </c>
    </row>
    <row r="1194" spans="1:4" x14ac:dyDescent="0.2">
      <c r="A1194" s="17" t="s">
        <v>1470</v>
      </c>
    </row>
    <row r="1195" spans="1:4" x14ac:dyDescent="0.2">
      <c r="A1195" t="s">
        <v>1471</v>
      </c>
      <c r="B1195" t="s">
        <v>1472</v>
      </c>
      <c r="C1195" t="s">
        <v>18</v>
      </c>
      <c r="D1195" t="s">
        <v>103</v>
      </c>
    </row>
    <row r="1196" spans="1:4" x14ac:dyDescent="0.2">
      <c r="A1196" t="s">
        <v>1473</v>
      </c>
      <c r="B1196" t="s">
        <v>1474</v>
      </c>
    </row>
    <row r="1197" spans="1:4" x14ac:dyDescent="0.2">
      <c r="A1197" t="s">
        <v>106</v>
      </c>
      <c r="B1197" t="s">
        <v>107</v>
      </c>
      <c r="C1197" t="s">
        <v>108</v>
      </c>
      <c r="D1197" t="s">
        <v>52</v>
      </c>
    </row>
    <row r="1198" spans="1:4" x14ac:dyDescent="0.2">
      <c r="A1198" t="s">
        <v>109</v>
      </c>
      <c r="B1198" t="s">
        <v>110</v>
      </c>
    </row>
    <row r="1199" spans="1:4" x14ac:dyDescent="0.2">
      <c r="A1199" t="s">
        <v>1475</v>
      </c>
      <c r="B1199" t="s">
        <v>1476</v>
      </c>
      <c r="C1199" t="s">
        <v>18</v>
      </c>
      <c r="D1199" t="s">
        <v>113</v>
      </c>
    </row>
    <row r="1200" spans="1:4" x14ac:dyDescent="0.2">
      <c r="A1200" t="s">
        <v>1477</v>
      </c>
      <c r="B1200" t="s">
        <v>1478</v>
      </c>
    </row>
    <row r="1201" spans="1:4" x14ac:dyDescent="0.2">
      <c r="A1201" s="17" t="s">
        <v>1479</v>
      </c>
    </row>
    <row r="1202" spans="1:4" x14ac:dyDescent="0.2">
      <c r="A1202" t="s">
        <v>1480</v>
      </c>
      <c r="B1202" t="s">
        <v>1481</v>
      </c>
      <c r="C1202" t="s">
        <v>18</v>
      </c>
      <c r="D1202" t="s">
        <v>103</v>
      </c>
    </row>
    <row r="1203" spans="1:4" x14ac:dyDescent="0.2">
      <c r="A1203" t="s">
        <v>1482</v>
      </c>
      <c r="B1203" t="s">
        <v>1483</v>
      </c>
    </row>
    <row r="1204" spans="1:4" x14ac:dyDescent="0.2">
      <c r="A1204" t="s">
        <v>106</v>
      </c>
      <c r="B1204" t="s">
        <v>107</v>
      </c>
      <c r="C1204" t="s">
        <v>108</v>
      </c>
      <c r="D1204" t="s">
        <v>52</v>
      </c>
    </row>
    <row r="1205" spans="1:4" x14ac:dyDescent="0.2">
      <c r="A1205" t="s">
        <v>109</v>
      </c>
      <c r="B1205" t="s">
        <v>110</v>
      </c>
    </row>
    <row r="1206" spans="1:4" x14ac:dyDescent="0.2">
      <c r="A1206" t="s">
        <v>1484</v>
      </c>
      <c r="B1206" t="s">
        <v>1485</v>
      </c>
      <c r="C1206" t="s">
        <v>18</v>
      </c>
      <c r="D1206" t="s">
        <v>113</v>
      </c>
    </row>
    <row r="1207" spans="1:4" x14ac:dyDescent="0.2">
      <c r="A1207" t="s">
        <v>1486</v>
      </c>
      <c r="B1207" t="s">
        <v>1487</v>
      </c>
    </row>
    <row r="1208" spans="1:4" x14ac:dyDescent="0.2">
      <c r="A1208" s="17" t="s">
        <v>1488</v>
      </c>
    </row>
    <row r="1209" spans="1:4" x14ac:dyDescent="0.2">
      <c r="A1209" t="s">
        <v>1489</v>
      </c>
      <c r="B1209" t="s">
        <v>1490</v>
      </c>
      <c r="C1209" t="s">
        <v>18</v>
      </c>
      <c r="D1209" t="s">
        <v>103</v>
      </c>
    </row>
    <row r="1210" spans="1:4" x14ac:dyDescent="0.2">
      <c r="A1210" t="s">
        <v>1491</v>
      </c>
      <c r="B1210" t="s">
        <v>1492</v>
      </c>
    </row>
    <row r="1211" spans="1:4" x14ac:dyDescent="0.2">
      <c r="A1211" t="s">
        <v>106</v>
      </c>
      <c r="B1211" t="s">
        <v>107</v>
      </c>
      <c r="C1211" t="s">
        <v>108</v>
      </c>
      <c r="D1211" t="s">
        <v>52</v>
      </c>
    </row>
    <row r="1212" spans="1:4" x14ac:dyDescent="0.2">
      <c r="A1212" t="s">
        <v>109</v>
      </c>
      <c r="B1212" t="s">
        <v>110</v>
      </c>
    </row>
    <row r="1213" spans="1:4" x14ac:dyDescent="0.2">
      <c r="A1213" t="s">
        <v>1493</v>
      </c>
      <c r="B1213" t="s">
        <v>1494</v>
      </c>
      <c r="C1213" t="s">
        <v>18</v>
      </c>
      <c r="D1213" t="s">
        <v>113</v>
      </c>
    </row>
    <row r="1214" spans="1:4" x14ac:dyDescent="0.2">
      <c r="A1214" t="s">
        <v>1495</v>
      </c>
      <c r="B1214" t="s">
        <v>1496</v>
      </c>
    </row>
    <row r="1215" spans="1:4" x14ac:dyDescent="0.2">
      <c r="A1215" s="17" t="s">
        <v>1497</v>
      </c>
    </row>
    <row r="1216" spans="1:4" x14ac:dyDescent="0.2">
      <c r="A1216" t="s">
        <v>1498</v>
      </c>
      <c r="B1216" t="s">
        <v>1499</v>
      </c>
      <c r="C1216" t="s">
        <v>18</v>
      </c>
      <c r="D1216" t="s">
        <v>103</v>
      </c>
    </row>
    <row r="1217" spans="1:4" x14ac:dyDescent="0.2">
      <c r="A1217" t="s">
        <v>1500</v>
      </c>
      <c r="B1217" t="s">
        <v>1501</v>
      </c>
    </row>
    <row r="1218" spans="1:4" x14ac:dyDescent="0.2">
      <c r="A1218" t="s">
        <v>106</v>
      </c>
      <c r="B1218" t="s">
        <v>107</v>
      </c>
      <c r="C1218" t="s">
        <v>108</v>
      </c>
      <c r="D1218" t="s">
        <v>52</v>
      </c>
    </row>
    <row r="1219" spans="1:4" x14ac:dyDescent="0.2">
      <c r="A1219" t="s">
        <v>109</v>
      </c>
      <c r="B1219" t="s">
        <v>110</v>
      </c>
    </row>
    <row r="1220" spans="1:4" x14ac:dyDescent="0.2">
      <c r="A1220" t="s">
        <v>1502</v>
      </c>
      <c r="B1220" t="s">
        <v>1503</v>
      </c>
      <c r="C1220" t="s">
        <v>18</v>
      </c>
      <c r="D1220" t="s">
        <v>113</v>
      </c>
    </row>
    <row r="1221" spans="1:4" x14ac:dyDescent="0.2">
      <c r="A1221" t="s">
        <v>1504</v>
      </c>
      <c r="B1221" t="s">
        <v>1505</v>
      </c>
    </row>
    <row r="1222" spans="1:4" x14ac:dyDescent="0.2">
      <c r="A1222" s="17" t="s">
        <v>1506</v>
      </c>
    </row>
    <row r="1223" spans="1:4" x14ac:dyDescent="0.2">
      <c r="A1223" t="s">
        <v>1507</v>
      </c>
      <c r="B1223" t="s">
        <v>1508</v>
      </c>
      <c r="C1223" t="s">
        <v>18</v>
      </c>
      <c r="D1223" t="s">
        <v>103</v>
      </c>
    </row>
    <row r="1224" spans="1:4" x14ac:dyDescent="0.2">
      <c r="A1224" t="s">
        <v>1509</v>
      </c>
      <c r="B1224" t="s">
        <v>1510</v>
      </c>
    </row>
    <row r="1225" spans="1:4" x14ac:dyDescent="0.2">
      <c r="A1225" t="s">
        <v>106</v>
      </c>
      <c r="B1225" t="s">
        <v>107</v>
      </c>
      <c r="C1225" t="s">
        <v>108</v>
      </c>
      <c r="D1225" t="s">
        <v>52</v>
      </c>
    </row>
    <row r="1226" spans="1:4" x14ac:dyDescent="0.2">
      <c r="A1226" t="s">
        <v>109</v>
      </c>
      <c r="B1226" t="s">
        <v>110</v>
      </c>
    </row>
    <row r="1227" spans="1:4" x14ac:dyDescent="0.2">
      <c r="A1227" t="s">
        <v>1511</v>
      </c>
      <c r="B1227" t="s">
        <v>1512</v>
      </c>
      <c r="C1227" t="s">
        <v>18</v>
      </c>
      <c r="D1227" t="s">
        <v>113</v>
      </c>
    </row>
    <row r="1228" spans="1:4" x14ac:dyDescent="0.2">
      <c r="A1228" t="s">
        <v>1513</v>
      </c>
      <c r="B1228" t="s">
        <v>1514</v>
      </c>
    </row>
    <row r="1229" spans="1:4" x14ac:dyDescent="0.2">
      <c r="A1229" s="17" t="s">
        <v>1515</v>
      </c>
    </row>
    <row r="1230" spans="1:4" x14ac:dyDescent="0.2">
      <c r="A1230" t="s">
        <v>1516</v>
      </c>
      <c r="B1230" t="s">
        <v>1517</v>
      </c>
      <c r="C1230" t="s">
        <v>18</v>
      </c>
      <c r="D1230" t="s">
        <v>103</v>
      </c>
    </row>
    <row r="1231" spans="1:4" x14ac:dyDescent="0.2">
      <c r="A1231" t="s">
        <v>1518</v>
      </c>
      <c r="B1231" t="s">
        <v>1519</v>
      </c>
    </row>
    <row r="1232" spans="1:4" x14ac:dyDescent="0.2">
      <c r="A1232" t="s">
        <v>106</v>
      </c>
      <c r="B1232" t="s">
        <v>107</v>
      </c>
      <c r="C1232" t="s">
        <v>108</v>
      </c>
      <c r="D1232" t="s">
        <v>52</v>
      </c>
    </row>
    <row r="1233" spans="1:4" x14ac:dyDescent="0.2">
      <c r="A1233" t="s">
        <v>109</v>
      </c>
      <c r="B1233" t="s">
        <v>110</v>
      </c>
    </row>
    <row r="1234" spans="1:4" x14ac:dyDescent="0.2">
      <c r="A1234" t="s">
        <v>1520</v>
      </c>
      <c r="B1234" t="s">
        <v>1521</v>
      </c>
      <c r="C1234" t="s">
        <v>18</v>
      </c>
      <c r="D1234" t="s">
        <v>113</v>
      </c>
    </row>
    <row r="1235" spans="1:4" x14ac:dyDescent="0.2">
      <c r="A1235" t="s">
        <v>1522</v>
      </c>
      <c r="B1235" t="s">
        <v>1523</v>
      </c>
    </row>
    <row r="1236" spans="1:4" x14ac:dyDescent="0.2">
      <c r="A1236" s="17" t="s">
        <v>1524</v>
      </c>
    </row>
    <row r="1237" spans="1:4" x14ac:dyDescent="0.2">
      <c r="A1237" t="s">
        <v>1525</v>
      </c>
      <c r="B1237" t="s">
        <v>1526</v>
      </c>
      <c r="C1237" t="s">
        <v>18</v>
      </c>
      <c r="D1237" t="s">
        <v>103</v>
      </c>
    </row>
    <row r="1238" spans="1:4" x14ac:dyDescent="0.2">
      <c r="A1238" t="s">
        <v>1527</v>
      </c>
      <c r="B1238" t="s">
        <v>1528</v>
      </c>
    </row>
    <row r="1239" spans="1:4" x14ac:dyDescent="0.2">
      <c r="A1239" t="s">
        <v>106</v>
      </c>
      <c r="B1239" t="s">
        <v>107</v>
      </c>
      <c r="C1239" t="s">
        <v>108</v>
      </c>
      <c r="D1239" t="s">
        <v>52</v>
      </c>
    </row>
    <row r="1240" spans="1:4" x14ac:dyDescent="0.2">
      <c r="A1240" t="s">
        <v>109</v>
      </c>
      <c r="B1240" t="s">
        <v>110</v>
      </c>
    </row>
    <row r="1241" spans="1:4" x14ac:dyDescent="0.2">
      <c r="A1241" t="s">
        <v>1529</v>
      </c>
      <c r="B1241" t="s">
        <v>1530</v>
      </c>
      <c r="C1241" t="s">
        <v>18</v>
      </c>
      <c r="D1241" t="s">
        <v>113</v>
      </c>
    </row>
    <row r="1242" spans="1:4" x14ac:dyDescent="0.2">
      <c r="A1242" t="s">
        <v>1531</v>
      </c>
      <c r="B1242" t="s">
        <v>1532</v>
      </c>
    </row>
    <row r="1243" spans="1:4" x14ac:dyDescent="0.2">
      <c r="A1243" s="17" t="s">
        <v>1533</v>
      </c>
    </row>
    <row r="1244" spans="1:4" x14ac:dyDescent="0.2">
      <c r="A1244" t="s">
        <v>1534</v>
      </c>
      <c r="B1244" t="s">
        <v>1535</v>
      </c>
      <c r="C1244" t="s">
        <v>18</v>
      </c>
      <c r="D1244" t="s">
        <v>103</v>
      </c>
    </row>
    <row r="1245" spans="1:4" x14ac:dyDescent="0.2">
      <c r="A1245" t="s">
        <v>1536</v>
      </c>
      <c r="B1245" t="s">
        <v>1537</v>
      </c>
    </row>
    <row r="1246" spans="1:4" x14ac:dyDescent="0.2">
      <c r="A1246" t="s">
        <v>106</v>
      </c>
      <c r="B1246" t="s">
        <v>107</v>
      </c>
      <c r="C1246" t="s">
        <v>108</v>
      </c>
      <c r="D1246" t="s">
        <v>52</v>
      </c>
    </row>
    <row r="1247" spans="1:4" x14ac:dyDescent="0.2">
      <c r="A1247" t="s">
        <v>109</v>
      </c>
      <c r="B1247" t="s">
        <v>110</v>
      </c>
    </row>
    <row r="1248" spans="1:4" x14ac:dyDescent="0.2">
      <c r="A1248" t="s">
        <v>1538</v>
      </c>
      <c r="B1248" t="s">
        <v>1539</v>
      </c>
      <c r="C1248" t="s">
        <v>18</v>
      </c>
      <c r="D1248" t="s">
        <v>113</v>
      </c>
    </row>
    <row r="1249" spans="1:4" x14ac:dyDescent="0.2">
      <c r="A1249" t="s">
        <v>1540</v>
      </c>
      <c r="B1249" t="s">
        <v>1541</v>
      </c>
    </row>
    <row r="1250" spans="1:4" x14ac:dyDescent="0.2">
      <c r="A1250" s="17" t="s">
        <v>1542</v>
      </c>
    </row>
    <row r="1251" spans="1:4" x14ac:dyDescent="0.2">
      <c r="A1251" t="s">
        <v>1543</v>
      </c>
      <c r="B1251" t="s">
        <v>1544</v>
      </c>
      <c r="C1251" t="s">
        <v>18</v>
      </c>
      <c r="D1251" t="s">
        <v>103</v>
      </c>
    </row>
    <row r="1252" spans="1:4" x14ac:dyDescent="0.2">
      <c r="A1252" t="s">
        <v>1545</v>
      </c>
      <c r="B1252" t="s">
        <v>1546</v>
      </c>
    </row>
    <row r="1253" spans="1:4" x14ac:dyDescent="0.2">
      <c r="A1253" t="s">
        <v>106</v>
      </c>
      <c r="B1253" t="s">
        <v>107</v>
      </c>
      <c r="C1253" t="s">
        <v>108</v>
      </c>
      <c r="D1253" t="s">
        <v>52</v>
      </c>
    </row>
    <row r="1254" spans="1:4" x14ac:dyDescent="0.2">
      <c r="A1254" t="s">
        <v>109</v>
      </c>
      <c r="B1254" t="s">
        <v>110</v>
      </c>
    </row>
    <row r="1255" spans="1:4" x14ac:dyDescent="0.2">
      <c r="A1255" t="s">
        <v>1547</v>
      </c>
      <c r="B1255" t="s">
        <v>1548</v>
      </c>
      <c r="C1255" t="s">
        <v>18</v>
      </c>
      <c r="D1255" t="s">
        <v>113</v>
      </c>
    </row>
    <row r="1256" spans="1:4" x14ac:dyDescent="0.2">
      <c r="A1256" t="s">
        <v>1549</v>
      </c>
      <c r="B1256" t="s">
        <v>1550</v>
      </c>
    </row>
    <row r="1257" spans="1:4" x14ac:dyDescent="0.2">
      <c r="A1257" s="17" t="s">
        <v>1551</v>
      </c>
    </row>
    <row r="1258" spans="1:4" x14ac:dyDescent="0.2">
      <c r="A1258" t="s">
        <v>1552</v>
      </c>
      <c r="B1258" t="s">
        <v>1553</v>
      </c>
      <c r="C1258" t="s">
        <v>18</v>
      </c>
      <c r="D1258" t="s">
        <v>103</v>
      </c>
    </row>
    <row r="1259" spans="1:4" x14ac:dyDescent="0.2">
      <c r="A1259" t="s">
        <v>1554</v>
      </c>
      <c r="B1259" t="s">
        <v>1555</v>
      </c>
    </row>
    <row r="1260" spans="1:4" x14ac:dyDescent="0.2">
      <c r="A1260" t="s">
        <v>106</v>
      </c>
      <c r="B1260" t="s">
        <v>107</v>
      </c>
      <c r="C1260" t="s">
        <v>108</v>
      </c>
      <c r="D1260" t="s">
        <v>52</v>
      </c>
    </row>
    <row r="1261" spans="1:4" x14ac:dyDescent="0.2">
      <c r="A1261" t="s">
        <v>109</v>
      </c>
      <c r="B1261" t="s">
        <v>110</v>
      </c>
    </row>
    <row r="1262" spans="1:4" x14ac:dyDescent="0.2">
      <c r="A1262" t="s">
        <v>1556</v>
      </c>
      <c r="B1262" t="s">
        <v>1557</v>
      </c>
      <c r="C1262" t="s">
        <v>18</v>
      </c>
      <c r="D1262" t="s">
        <v>113</v>
      </c>
    </row>
    <row r="1263" spans="1:4" x14ac:dyDescent="0.2">
      <c r="A1263" t="s">
        <v>1558</v>
      </c>
      <c r="B1263" t="s">
        <v>1559</v>
      </c>
    </row>
    <row r="1264" spans="1:4" x14ac:dyDescent="0.2">
      <c r="A1264" s="17" t="s">
        <v>1560</v>
      </c>
    </row>
    <row r="1265" spans="1:4" x14ac:dyDescent="0.2">
      <c r="A1265" t="s">
        <v>1561</v>
      </c>
      <c r="B1265" t="s">
        <v>1562</v>
      </c>
      <c r="C1265" t="s">
        <v>18</v>
      </c>
      <c r="D1265" t="s">
        <v>103</v>
      </c>
    </row>
    <row r="1266" spans="1:4" x14ac:dyDescent="0.2">
      <c r="A1266" t="s">
        <v>1563</v>
      </c>
      <c r="B1266" t="s">
        <v>1564</v>
      </c>
    </row>
    <row r="1267" spans="1:4" x14ac:dyDescent="0.2">
      <c r="A1267" t="s">
        <v>106</v>
      </c>
      <c r="B1267" t="s">
        <v>107</v>
      </c>
      <c r="C1267" t="s">
        <v>108</v>
      </c>
      <c r="D1267" t="s">
        <v>52</v>
      </c>
    </row>
    <row r="1268" spans="1:4" x14ac:dyDescent="0.2">
      <c r="A1268" t="s">
        <v>109</v>
      </c>
      <c r="B1268" t="s">
        <v>110</v>
      </c>
    </row>
    <row r="1269" spans="1:4" x14ac:dyDescent="0.2">
      <c r="A1269" t="s">
        <v>1565</v>
      </c>
      <c r="B1269" t="s">
        <v>1566</v>
      </c>
      <c r="C1269" t="s">
        <v>18</v>
      </c>
      <c r="D1269" t="s">
        <v>113</v>
      </c>
    </row>
    <row r="1270" spans="1:4" x14ac:dyDescent="0.2">
      <c r="A1270" t="s">
        <v>1567</v>
      </c>
      <c r="B1270" t="s">
        <v>1568</v>
      </c>
    </row>
    <row r="1271" spans="1:4" x14ac:dyDescent="0.2">
      <c r="A1271" s="17" t="s">
        <v>1569</v>
      </c>
    </row>
    <row r="1272" spans="1:4" x14ac:dyDescent="0.2">
      <c r="A1272" t="s">
        <v>1570</v>
      </c>
      <c r="B1272" t="s">
        <v>1571</v>
      </c>
      <c r="C1272" t="s">
        <v>18</v>
      </c>
      <c r="D1272" t="s">
        <v>103</v>
      </c>
    </row>
    <row r="1273" spans="1:4" x14ac:dyDescent="0.2">
      <c r="A1273" t="s">
        <v>1572</v>
      </c>
      <c r="B1273" t="s">
        <v>1573</v>
      </c>
    </row>
    <row r="1274" spans="1:4" x14ac:dyDescent="0.2">
      <c r="A1274" t="s">
        <v>106</v>
      </c>
      <c r="B1274" t="s">
        <v>107</v>
      </c>
      <c r="C1274" t="s">
        <v>108</v>
      </c>
      <c r="D1274" t="s">
        <v>52</v>
      </c>
    </row>
    <row r="1275" spans="1:4" x14ac:dyDescent="0.2">
      <c r="A1275" t="s">
        <v>109</v>
      </c>
      <c r="B1275" t="s">
        <v>110</v>
      </c>
    </row>
    <row r="1276" spans="1:4" x14ac:dyDescent="0.2">
      <c r="A1276" t="s">
        <v>1574</v>
      </c>
      <c r="B1276" t="s">
        <v>1575</v>
      </c>
      <c r="C1276" t="s">
        <v>18</v>
      </c>
      <c r="D1276" t="s">
        <v>113</v>
      </c>
    </row>
    <row r="1277" spans="1:4" x14ac:dyDescent="0.2">
      <c r="A1277" t="s">
        <v>1576</v>
      </c>
      <c r="B1277" t="s">
        <v>1577</v>
      </c>
    </row>
    <row r="1278" spans="1:4" x14ac:dyDescent="0.2">
      <c r="A1278" s="17" t="s">
        <v>1578</v>
      </c>
    </row>
    <row r="1279" spans="1:4" x14ac:dyDescent="0.2">
      <c r="A1279" t="s">
        <v>1579</v>
      </c>
      <c r="B1279" t="s">
        <v>1580</v>
      </c>
      <c r="C1279" t="s">
        <v>18</v>
      </c>
      <c r="D1279" t="s">
        <v>103</v>
      </c>
    </row>
    <row r="1280" spans="1:4" x14ac:dyDescent="0.2">
      <c r="A1280" t="s">
        <v>1581</v>
      </c>
      <c r="B1280" t="s">
        <v>1582</v>
      </c>
    </row>
    <row r="1281" spans="1:4" x14ac:dyDescent="0.2">
      <c r="A1281" t="s">
        <v>106</v>
      </c>
      <c r="B1281" t="s">
        <v>107</v>
      </c>
      <c r="C1281" t="s">
        <v>108</v>
      </c>
      <c r="D1281" t="s">
        <v>52</v>
      </c>
    </row>
    <row r="1282" spans="1:4" x14ac:dyDescent="0.2">
      <c r="A1282" t="s">
        <v>109</v>
      </c>
      <c r="B1282" t="s">
        <v>110</v>
      </c>
    </row>
    <row r="1283" spans="1:4" x14ac:dyDescent="0.2">
      <c r="A1283" t="s">
        <v>1583</v>
      </c>
      <c r="B1283" t="s">
        <v>1584</v>
      </c>
      <c r="C1283" t="s">
        <v>18</v>
      </c>
      <c r="D1283" t="s">
        <v>113</v>
      </c>
    </row>
    <row r="1284" spans="1:4" x14ac:dyDescent="0.2">
      <c r="A1284" t="s">
        <v>1585</v>
      </c>
      <c r="B1284" t="s">
        <v>1586</v>
      </c>
    </row>
    <row r="1285" spans="1:4" x14ac:dyDescent="0.2">
      <c r="A1285" s="17" t="s">
        <v>1587</v>
      </c>
    </row>
    <row r="1286" spans="1:4" x14ac:dyDescent="0.2">
      <c r="A1286" t="s">
        <v>1588</v>
      </c>
      <c r="B1286" t="s">
        <v>1589</v>
      </c>
      <c r="C1286" t="s">
        <v>18</v>
      </c>
      <c r="D1286" t="s">
        <v>103</v>
      </c>
    </row>
    <row r="1287" spans="1:4" x14ac:dyDescent="0.2">
      <c r="A1287" t="s">
        <v>1590</v>
      </c>
      <c r="B1287" t="s">
        <v>1591</v>
      </c>
    </row>
    <row r="1288" spans="1:4" x14ac:dyDescent="0.2">
      <c r="A1288" s="4" t="s">
        <v>282</v>
      </c>
      <c r="B1288" s="4" t="s">
        <v>283</v>
      </c>
      <c r="C1288" t="s">
        <v>284</v>
      </c>
      <c r="D1288" t="s">
        <v>37</v>
      </c>
    </row>
    <row r="1289" spans="1:4" x14ac:dyDescent="0.2">
      <c r="A1289" s="4" t="s">
        <v>285</v>
      </c>
      <c r="B1289" s="4" t="s">
        <v>286</v>
      </c>
    </row>
    <row r="1290" spans="1:4" x14ac:dyDescent="0.2">
      <c r="A1290" t="s">
        <v>1592</v>
      </c>
      <c r="B1290" t="s">
        <v>1593</v>
      </c>
      <c r="C1290" t="s">
        <v>18</v>
      </c>
      <c r="D1290" t="s">
        <v>113</v>
      </c>
    </row>
    <row r="1291" spans="1:4" x14ac:dyDescent="0.2">
      <c r="A1291" t="s">
        <v>1594</v>
      </c>
      <c r="B1291" t="s">
        <v>1595</v>
      </c>
    </row>
    <row r="1292" spans="1:4" x14ac:dyDescent="0.2">
      <c r="A1292" s="16" t="s">
        <v>1596</v>
      </c>
    </row>
    <row r="1293" spans="1:4" x14ac:dyDescent="0.2">
      <c r="A1293" t="s">
        <v>1597</v>
      </c>
      <c r="B1293" t="s">
        <v>1598</v>
      </c>
      <c r="C1293" t="s">
        <v>18</v>
      </c>
      <c r="D1293" t="s">
        <v>103</v>
      </c>
    </row>
    <row r="1294" spans="1:4" x14ac:dyDescent="0.2">
      <c r="A1294" t="s">
        <v>1599</v>
      </c>
      <c r="B1294" t="s">
        <v>1600</v>
      </c>
    </row>
    <row r="1295" spans="1:4" x14ac:dyDescent="0.2">
      <c r="A1295" s="4" t="s">
        <v>282</v>
      </c>
      <c r="B1295" s="4" t="s">
        <v>283</v>
      </c>
      <c r="C1295" t="s">
        <v>284</v>
      </c>
      <c r="D1295" t="s">
        <v>37</v>
      </c>
    </row>
    <row r="1296" spans="1:4" x14ac:dyDescent="0.2">
      <c r="A1296" s="4" t="s">
        <v>285</v>
      </c>
      <c r="B1296" s="4" t="s">
        <v>286</v>
      </c>
    </row>
    <row r="1297" spans="1:4" x14ac:dyDescent="0.2">
      <c r="A1297" t="s">
        <v>1601</v>
      </c>
      <c r="B1297" t="s">
        <v>1602</v>
      </c>
      <c r="C1297" t="s">
        <v>18</v>
      </c>
      <c r="D1297" t="s">
        <v>113</v>
      </c>
    </row>
    <row r="1298" spans="1:4" x14ac:dyDescent="0.2">
      <c r="A1298" t="s">
        <v>1603</v>
      </c>
      <c r="B1298" t="s">
        <v>1604</v>
      </c>
    </row>
    <row r="1299" spans="1:4" x14ac:dyDescent="0.2">
      <c r="A1299" s="17" t="s">
        <v>1605</v>
      </c>
    </row>
    <row r="1300" spans="1:4" x14ac:dyDescent="0.2">
      <c r="A1300" t="s">
        <v>1606</v>
      </c>
      <c r="B1300" t="s">
        <v>1607</v>
      </c>
      <c r="C1300" t="s">
        <v>18</v>
      </c>
      <c r="D1300" t="s">
        <v>103</v>
      </c>
    </row>
    <row r="1301" spans="1:4" x14ac:dyDescent="0.2">
      <c r="A1301" t="s">
        <v>1608</v>
      </c>
      <c r="B1301" t="s">
        <v>1609</v>
      </c>
    </row>
    <row r="1302" spans="1:4" x14ac:dyDescent="0.2">
      <c r="A1302" s="4" t="s">
        <v>282</v>
      </c>
      <c r="B1302" s="4" t="s">
        <v>283</v>
      </c>
      <c r="C1302" t="s">
        <v>284</v>
      </c>
      <c r="D1302" t="s">
        <v>37</v>
      </c>
    </row>
    <row r="1303" spans="1:4" x14ac:dyDescent="0.2">
      <c r="A1303" s="4" t="s">
        <v>285</v>
      </c>
      <c r="B1303" s="4" t="s">
        <v>286</v>
      </c>
    </row>
    <row r="1304" spans="1:4" x14ac:dyDescent="0.2">
      <c r="A1304" t="s">
        <v>1610</v>
      </c>
      <c r="B1304" t="s">
        <v>1611</v>
      </c>
      <c r="C1304" t="s">
        <v>18</v>
      </c>
      <c r="D1304" t="s">
        <v>113</v>
      </c>
    </row>
    <row r="1305" spans="1:4" x14ac:dyDescent="0.2">
      <c r="A1305" t="s">
        <v>1612</v>
      </c>
      <c r="B1305" t="s">
        <v>1613</v>
      </c>
    </row>
    <row r="1306" spans="1:4" x14ac:dyDescent="0.2">
      <c r="A1306" s="16" t="s">
        <v>1614</v>
      </c>
    </row>
    <row r="1307" spans="1:4" x14ac:dyDescent="0.2">
      <c r="A1307" t="s">
        <v>1615</v>
      </c>
      <c r="B1307" t="s">
        <v>1616</v>
      </c>
      <c r="C1307" t="s">
        <v>18</v>
      </c>
      <c r="D1307" t="s">
        <v>103</v>
      </c>
    </row>
    <row r="1308" spans="1:4" x14ac:dyDescent="0.2">
      <c r="A1308" t="s">
        <v>1617</v>
      </c>
      <c r="B1308" t="s">
        <v>1618</v>
      </c>
    </row>
    <row r="1309" spans="1:4" x14ac:dyDescent="0.2">
      <c r="A1309" s="4" t="s">
        <v>282</v>
      </c>
      <c r="B1309" s="4" t="s">
        <v>283</v>
      </c>
      <c r="C1309" t="s">
        <v>284</v>
      </c>
      <c r="D1309" t="s">
        <v>37</v>
      </c>
    </row>
    <row r="1310" spans="1:4" x14ac:dyDescent="0.2">
      <c r="A1310" s="4" t="s">
        <v>285</v>
      </c>
      <c r="B1310" s="4" t="s">
        <v>286</v>
      </c>
    </row>
    <row r="1311" spans="1:4" x14ac:dyDescent="0.2">
      <c r="A1311" t="s">
        <v>1619</v>
      </c>
      <c r="B1311" t="s">
        <v>1620</v>
      </c>
      <c r="C1311" t="s">
        <v>18</v>
      </c>
      <c r="D1311" t="s">
        <v>113</v>
      </c>
    </row>
    <row r="1312" spans="1:4" x14ac:dyDescent="0.2">
      <c r="A1312" t="s">
        <v>1621</v>
      </c>
      <c r="B1312" t="s">
        <v>1622</v>
      </c>
    </row>
    <row r="1313" spans="1:4" x14ac:dyDescent="0.2">
      <c r="A1313" s="17" t="s">
        <v>1623</v>
      </c>
    </row>
    <row r="1314" spans="1:4" x14ac:dyDescent="0.2">
      <c r="A1314" t="s">
        <v>1624</v>
      </c>
      <c r="B1314" t="s">
        <v>1625</v>
      </c>
      <c r="C1314" t="s">
        <v>18</v>
      </c>
      <c r="D1314" t="s">
        <v>103</v>
      </c>
    </row>
    <row r="1315" spans="1:4" x14ac:dyDescent="0.2">
      <c r="A1315" t="s">
        <v>1626</v>
      </c>
      <c r="B1315" t="s">
        <v>1627</v>
      </c>
    </row>
    <row r="1316" spans="1:4" x14ac:dyDescent="0.2">
      <c r="A1316" s="4" t="s">
        <v>282</v>
      </c>
      <c r="B1316" s="4" t="s">
        <v>283</v>
      </c>
      <c r="C1316" t="s">
        <v>284</v>
      </c>
      <c r="D1316" t="s">
        <v>37</v>
      </c>
    </row>
    <row r="1317" spans="1:4" x14ac:dyDescent="0.2">
      <c r="A1317" s="4" t="s">
        <v>285</v>
      </c>
      <c r="B1317" s="4" t="s">
        <v>286</v>
      </c>
    </row>
    <row r="1318" spans="1:4" x14ac:dyDescent="0.2">
      <c r="A1318" t="s">
        <v>1628</v>
      </c>
      <c r="B1318" t="s">
        <v>1629</v>
      </c>
      <c r="C1318" t="s">
        <v>18</v>
      </c>
      <c r="D1318" t="s">
        <v>113</v>
      </c>
    </row>
    <row r="1319" spans="1:4" x14ac:dyDescent="0.2">
      <c r="A1319" t="s">
        <v>1630</v>
      </c>
      <c r="B1319" t="s">
        <v>1631</v>
      </c>
    </row>
    <row r="1320" spans="1:4" x14ac:dyDescent="0.2">
      <c r="A1320" s="17" t="s">
        <v>1632</v>
      </c>
    </row>
    <row r="1321" spans="1:4" x14ac:dyDescent="0.2">
      <c r="A1321" t="s">
        <v>1633</v>
      </c>
      <c r="B1321" t="s">
        <v>1634</v>
      </c>
      <c r="C1321" t="s">
        <v>18</v>
      </c>
      <c r="D1321" t="s">
        <v>103</v>
      </c>
    </row>
    <row r="1322" spans="1:4" x14ac:dyDescent="0.2">
      <c r="A1322" t="s">
        <v>1635</v>
      </c>
      <c r="B1322" t="s">
        <v>1636</v>
      </c>
    </row>
    <row r="1323" spans="1:4" x14ac:dyDescent="0.2">
      <c r="A1323" s="4" t="s">
        <v>282</v>
      </c>
      <c r="B1323" s="4" t="s">
        <v>283</v>
      </c>
      <c r="C1323" t="s">
        <v>284</v>
      </c>
      <c r="D1323" t="s">
        <v>37</v>
      </c>
    </row>
    <row r="1324" spans="1:4" x14ac:dyDescent="0.2">
      <c r="A1324" s="4" t="s">
        <v>285</v>
      </c>
      <c r="B1324" s="4" t="s">
        <v>286</v>
      </c>
    </row>
    <row r="1325" spans="1:4" x14ac:dyDescent="0.2">
      <c r="A1325" t="s">
        <v>1637</v>
      </c>
      <c r="B1325" t="s">
        <v>1638</v>
      </c>
      <c r="C1325" t="s">
        <v>18</v>
      </c>
      <c r="D1325" t="s">
        <v>113</v>
      </c>
    </row>
    <row r="1326" spans="1:4" x14ac:dyDescent="0.2">
      <c r="A1326" t="s">
        <v>1639</v>
      </c>
      <c r="B1326" t="s">
        <v>1640</v>
      </c>
    </row>
    <row r="1327" spans="1:4" x14ac:dyDescent="0.2">
      <c r="A1327" s="17" t="s">
        <v>1641</v>
      </c>
    </row>
    <row r="1328" spans="1:4" x14ac:dyDescent="0.2">
      <c r="A1328" t="s">
        <v>1642</v>
      </c>
      <c r="B1328" t="s">
        <v>1643</v>
      </c>
      <c r="C1328" t="s">
        <v>18</v>
      </c>
      <c r="D1328" t="s">
        <v>103</v>
      </c>
    </row>
    <row r="1329" spans="1:4" x14ac:dyDescent="0.2">
      <c r="A1329" t="s">
        <v>1644</v>
      </c>
      <c r="B1329" t="s">
        <v>1645</v>
      </c>
    </row>
    <row r="1330" spans="1:4" x14ac:dyDescent="0.2">
      <c r="A1330" s="4" t="s">
        <v>282</v>
      </c>
      <c r="B1330" s="4" t="s">
        <v>283</v>
      </c>
      <c r="C1330" t="s">
        <v>284</v>
      </c>
      <c r="D1330" t="s">
        <v>37</v>
      </c>
    </row>
    <row r="1331" spans="1:4" x14ac:dyDescent="0.2">
      <c r="A1331" s="4" t="s">
        <v>285</v>
      </c>
      <c r="B1331" s="4" t="s">
        <v>286</v>
      </c>
    </row>
    <row r="1332" spans="1:4" x14ac:dyDescent="0.2">
      <c r="A1332" t="s">
        <v>1646</v>
      </c>
      <c r="B1332" t="s">
        <v>1647</v>
      </c>
      <c r="C1332" t="s">
        <v>18</v>
      </c>
      <c r="D1332" t="s">
        <v>113</v>
      </c>
    </row>
    <row r="1333" spans="1:4" x14ac:dyDescent="0.2">
      <c r="A1333" t="s">
        <v>1648</v>
      </c>
      <c r="B1333" t="s">
        <v>1649</v>
      </c>
    </row>
    <row r="1334" spans="1:4" x14ac:dyDescent="0.2">
      <c r="A1334" s="17" t="s">
        <v>1650</v>
      </c>
    </row>
    <row r="1335" spans="1:4" x14ac:dyDescent="0.2">
      <c r="A1335" t="s">
        <v>1651</v>
      </c>
      <c r="B1335" t="s">
        <v>1652</v>
      </c>
      <c r="C1335" t="s">
        <v>18</v>
      </c>
      <c r="D1335" t="s">
        <v>103</v>
      </c>
    </row>
    <row r="1336" spans="1:4" x14ac:dyDescent="0.2">
      <c r="A1336" t="s">
        <v>1653</v>
      </c>
      <c r="B1336" t="s">
        <v>1654</v>
      </c>
    </row>
    <row r="1337" spans="1:4" x14ac:dyDescent="0.2">
      <c r="A1337" s="4" t="s">
        <v>282</v>
      </c>
      <c r="B1337" s="4" t="s">
        <v>283</v>
      </c>
      <c r="C1337" t="s">
        <v>284</v>
      </c>
      <c r="D1337" t="s">
        <v>37</v>
      </c>
    </row>
    <row r="1338" spans="1:4" x14ac:dyDescent="0.2">
      <c r="A1338" s="4" t="s">
        <v>285</v>
      </c>
      <c r="B1338" s="4" t="s">
        <v>286</v>
      </c>
    </row>
    <row r="1339" spans="1:4" x14ac:dyDescent="0.2">
      <c r="A1339" t="s">
        <v>1655</v>
      </c>
      <c r="B1339" t="s">
        <v>1656</v>
      </c>
      <c r="C1339" t="s">
        <v>18</v>
      </c>
      <c r="D1339" t="s">
        <v>113</v>
      </c>
    </row>
    <row r="1340" spans="1:4" x14ac:dyDescent="0.2">
      <c r="A1340" t="s">
        <v>1657</v>
      </c>
      <c r="B1340" t="s">
        <v>1658</v>
      </c>
    </row>
    <row r="1341" spans="1:4" x14ac:dyDescent="0.2">
      <c r="A1341" s="17" t="s">
        <v>2155</v>
      </c>
    </row>
    <row r="1342" spans="1:4" x14ac:dyDescent="0.2">
      <c r="A1342" t="s">
        <v>1659</v>
      </c>
      <c r="B1342" t="s">
        <v>1660</v>
      </c>
      <c r="C1342" t="s">
        <v>18</v>
      </c>
      <c r="D1342" t="s">
        <v>103</v>
      </c>
    </row>
    <row r="1343" spans="1:4" x14ac:dyDescent="0.2">
      <c r="A1343" t="s">
        <v>1661</v>
      </c>
      <c r="B1343" t="s">
        <v>1662</v>
      </c>
    </row>
    <row r="1344" spans="1:4" x14ac:dyDescent="0.2">
      <c r="A1344" s="4" t="s">
        <v>282</v>
      </c>
      <c r="B1344" s="4" t="s">
        <v>283</v>
      </c>
      <c r="C1344" t="s">
        <v>284</v>
      </c>
      <c r="D1344" t="s">
        <v>37</v>
      </c>
    </row>
    <row r="1345" spans="1:4" x14ac:dyDescent="0.2">
      <c r="A1345" s="4" t="s">
        <v>285</v>
      </c>
      <c r="B1345" s="4" t="s">
        <v>286</v>
      </c>
    </row>
    <row r="1346" spans="1:4" x14ac:dyDescent="0.2">
      <c r="A1346" t="s">
        <v>1663</v>
      </c>
      <c r="B1346" t="s">
        <v>1664</v>
      </c>
      <c r="C1346" t="s">
        <v>18</v>
      </c>
      <c r="D1346" t="s">
        <v>113</v>
      </c>
    </row>
    <row r="1347" spans="1:4" x14ac:dyDescent="0.2">
      <c r="A1347" t="s">
        <v>1665</v>
      </c>
      <c r="B1347" t="s">
        <v>1666</v>
      </c>
    </row>
    <row r="1348" spans="1:4" x14ac:dyDescent="0.2">
      <c r="A1348" s="17" t="s">
        <v>1667</v>
      </c>
    </row>
    <row r="1349" spans="1:4" x14ac:dyDescent="0.2">
      <c r="A1349" t="s">
        <v>1668</v>
      </c>
      <c r="B1349" t="s">
        <v>1669</v>
      </c>
      <c r="C1349" t="s">
        <v>18</v>
      </c>
      <c r="D1349" t="s">
        <v>103</v>
      </c>
    </row>
    <row r="1350" spans="1:4" x14ac:dyDescent="0.2">
      <c r="A1350" t="s">
        <v>1670</v>
      </c>
      <c r="B1350" t="s">
        <v>1671</v>
      </c>
    </row>
    <row r="1351" spans="1:4" x14ac:dyDescent="0.2">
      <c r="A1351" s="4" t="s">
        <v>282</v>
      </c>
      <c r="B1351" s="4" t="s">
        <v>283</v>
      </c>
      <c r="C1351" t="s">
        <v>284</v>
      </c>
      <c r="D1351" t="s">
        <v>37</v>
      </c>
    </row>
    <row r="1352" spans="1:4" x14ac:dyDescent="0.2">
      <c r="A1352" s="4" t="s">
        <v>285</v>
      </c>
      <c r="B1352" s="4" t="s">
        <v>286</v>
      </c>
    </row>
    <row r="1353" spans="1:4" x14ac:dyDescent="0.2">
      <c r="A1353" t="s">
        <v>1672</v>
      </c>
      <c r="B1353" t="s">
        <v>1673</v>
      </c>
      <c r="C1353" t="s">
        <v>18</v>
      </c>
      <c r="D1353" t="s">
        <v>113</v>
      </c>
    </row>
    <row r="1354" spans="1:4" x14ac:dyDescent="0.2">
      <c r="A1354" t="s">
        <v>1674</v>
      </c>
      <c r="B1354" t="s">
        <v>1675</v>
      </c>
    </row>
    <row r="1355" spans="1:4" x14ac:dyDescent="0.2">
      <c r="A1355" s="17" t="s">
        <v>1676</v>
      </c>
    </row>
    <row r="1356" spans="1:4" x14ac:dyDescent="0.2">
      <c r="A1356" t="s">
        <v>1677</v>
      </c>
      <c r="B1356" t="s">
        <v>1678</v>
      </c>
      <c r="C1356" t="s">
        <v>18</v>
      </c>
      <c r="D1356" t="s">
        <v>103</v>
      </c>
    </row>
    <row r="1357" spans="1:4" x14ac:dyDescent="0.2">
      <c r="A1357" t="s">
        <v>1679</v>
      </c>
      <c r="B1357" t="s">
        <v>1680</v>
      </c>
    </row>
    <row r="1358" spans="1:4" x14ac:dyDescent="0.2">
      <c r="A1358" s="4" t="s">
        <v>282</v>
      </c>
      <c r="B1358" s="4" t="s">
        <v>283</v>
      </c>
      <c r="C1358" t="s">
        <v>284</v>
      </c>
      <c r="D1358" t="s">
        <v>37</v>
      </c>
    </row>
    <row r="1359" spans="1:4" x14ac:dyDescent="0.2">
      <c r="A1359" s="4" t="s">
        <v>285</v>
      </c>
      <c r="B1359" s="4" t="s">
        <v>286</v>
      </c>
    </row>
    <row r="1360" spans="1:4" x14ac:dyDescent="0.2">
      <c r="A1360" t="s">
        <v>1681</v>
      </c>
      <c r="B1360" t="s">
        <v>1682</v>
      </c>
      <c r="C1360" t="s">
        <v>18</v>
      </c>
      <c r="D1360" t="s">
        <v>113</v>
      </c>
    </row>
    <row r="1361" spans="1:4" x14ac:dyDescent="0.2">
      <c r="A1361" t="s">
        <v>1683</v>
      </c>
      <c r="B1361" t="s">
        <v>1684</v>
      </c>
    </row>
    <row r="1362" spans="1:4" x14ac:dyDescent="0.2">
      <c r="A1362" s="17" t="s">
        <v>1685</v>
      </c>
    </row>
    <row r="1363" spans="1:4" x14ac:dyDescent="0.2">
      <c r="A1363" t="s">
        <v>1686</v>
      </c>
      <c r="B1363" t="s">
        <v>1687</v>
      </c>
      <c r="C1363" t="s">
        <v>18</v>
      </c>
      <c r="D1363" t="s">
        <v>103</v>
      </c>
    </row>
    <row r="1364" spans="1:4" x14ac:dyDescent="0.2">
      <c r="A1364" t="s">
        <v>1688</v>
      </c>
      <c r="B1364" t="s">
        <v>1689</v>
      </c>
    </row>
    <row r="1365" spans="1:4" x14ac:dyDescent="0.2">
      <c r="A1365" s="4" t="s">
        <v>282</v>
      </c>
      <c r="B1365" s="4" t="s">
        <v>283</v>
      </c>
      <c r="C1365" t="s">
        <v>284</v>
      </c>
      <c r="D1365" t="s">
        <v>37</v>
      </c>
    </row>
    <row r="1366" spans="1:4" x14ac:dyDescent="0.2">
      <c r="A1366" s="4" t="s">
        <v>285</v>
      </c>
      <c r="B1366" s="4" t="s">
        <v>286</v>
      </c>
    </row>
    <row r="1367" spans="1:4" x14ac:dyDescent="0.2">
      <c r="A1367" t="s">
        <v>1690</v>
      </c>
      <c r="B1367" t="s">
        <v>1691</v>
      </c>
      <c r="C1367" t="s">
        <v>18</v>
      </c>
      <c r="D1367" t="s">
        <v>113</v>
      </c>
    </row>
    <row r="1368" spans="1:4" x14ac:dyDescent="0.2">
      <c r="A1368" t="s">
        <v>1692</v>
      </c>
      <c r="B1368" t="s">
        <v>1693</v>
      </c>
    </row>
    <row r="1369" spans="1:4" x14ac:dyDescent="0.2">
      <c r="A1369" s="17" t="s">
        <v>1694</v>
      </c>
    </row>
    <row r="1370" spans="1:4" x14ac:dyDescent="0.2">
      <c r="A1370" t="s">
        <v>1695</v>
      </c>
      <c r="B1370" t="s">
        <v>1696</v>
      </c>
      <c r="C1370" t="s">
        <v>18</v>
      </c>
      <c r="D1370" t="s">
        <v>103</v>
      </c>
    </row>
    <row r="1371" spans="1:4" x14ac:dyDescent="0.2">
      <c r="A1371" t="s">
        <v>1697</v>
      </c>
      <c r="B1371" t="s">
        <v>1698</v>
      </c>
    </row>
    <row r="1372" spans="1:4" x14ac:dyDescent="0.2">
      <c r="A1372" s="4" t="s">
        <v>282</v>
      </c>
      <c r="B1372" s="4" t="s">
        <v>283</v>
      </c>
      <c r="C1372" t="s">
        <v>284</v>
      </c>
      <c r="D1372" t="s">
        <v>37</v>
      </c>
    </row>
    <row r="1373" spans="1:4" x14ac:dyDescent="0.2">
      <c r="A1373" s="4" t="s">
        <v>285</v>
      </c>
      <c r="B1373" s="4" t="s">
        <v>286</v>
      </c>
    </row>
    <row r="1374" spans="1:4" x14ac:dyDescent="0.2">
      <c r="A1374" t="s">
        <v>1699</v>
      </c>
      <c r="B1374" t="s">
        <v>1700</v>
      </c>
      <c r="C1374" t="s">
        <v>18</v>
      </c>
      <c r="D1374" t="s">
        <v>113</v>
      </c>
    </row>
    <row r="1375" spans="1:4" x14ac:dyDescent="0.2">
      <c r="A1375" t="s">
        <v>1701</v>
      </c>
      <c r="B1375" t="s">
        <v>1702</v>
      </c>
    </row>
    <row r="1376" spans="1:4" x14ac:dyDescent="0.2">
      <c r="A1376" s="17" t="s">
        <v>1703</v>
      </c>
    </row>
    <row r="1377" spans="1:4" x14ac:dyDescent="0.2">
      <c r="A1377" t="s">
        <v>1704</v>
      </c>
      <c r="B1377" t="s">
        <v>1705</v>
      </c>
      <c r="C1377" t="s">
        <v>18</v>
      </c>
      <c r="D1377" t="s">
        <v>103</v>
      </c>
    </row>
    <row r="1378" spans="1:4" x14ac:dyDescent="0.2">
      <c r="A1378" t="s">
        <v>1706</v>
      </c>
      <c r="B1378" t="s">
        <v>1707</v>
      </c>
    </row>
    <row r="1379" spans="1:4" x14ac:dyDescent="0.2">
      <c r="A1379" s="4" t="s">
        <v>282</v>
      </c>
      <c r="B1379" s="4" t="s">
        <v>283</v>
      </c>
      <c r="C1379" t="s">
        <v>284</v>
      </c>
      <c r="D1379" t="s">
        <v>37</v>
      </c>
    </row>
    <row r="1380" spans="1:4" x14ac:dyDescent="0.2">
      <c r="A1380" s="4" t="s">
        <v>285</v>
      </c>
      <c r="B1380" s="4" t="s">
        <v>286</v>
      </c>
    </row>
    <row r="1381" spans="1:4" x14ac:dyDescent="0.2">
      <c r="A1381" t="s">
        <v>1708</v>
      </c>
      <c r="B1381" t="s">
        <v>1709</v>
      </c>
      <c r="C1381" t="s">
        <v>18</v>
      </c>
      <c r="D1381" t="s">
        <v>113</v>
      </c>
    </row>
    <row r="1382" spans="1:4" x14ac:dyDescent="0.2">
      <c r="A1382" t="s">
        <v>1710</v>
      </c>
      <c r="B1382" t="s">
        <v>1711</v>
      </c>
    </row>
    <row r="1383" spans="1:4" x14ac:dyDescent="0.2">
      <c r="A1383" s="17" t="s">
        <v>1712</v>
      </c>
    </row>
    <row r="1384" spans="1:4" x14ac:dyDescent="0.2">
      <c r="A1384" t="s">
        <v>1713</v>
      </c>
      <c r="B1384" t="s">
        <v>1714</v>
      </c>
      <c r="C1384" t="s">
        <v>18</v>
      </c>
      <c r="D1384" t="s">
        <v>103</v>
      </c>
    </row>
    <row r="1385" spans="1:4" x14ac:dyDescent="0.2">
      <c r="A1385" t="s">
        <v>1715</v>
      </c>
      <c r="B1385" t="s">
        <v>1716</v>
      </c>
    </row>
    <row r="1386" spans="1:4" x14ac:dyDescent="0.2">
      <c r="A1386" s="4" t="s">
        <v>282</v>
      </c>
      <c r="B1386" s="4" t="s">
        <v>283</v>
      </c>
      <c r="C1386" t="s">
        <v>284</v>
      </c>
      <c r="D1386" t="s">
        <v>37</v>
      </c>
    </row>
    <row r="1387" spans="1:4" x14ac:dyDescent="0.2">
      <c r="A1387" s="4" t="s">
        <v>285</v>
      </c>
      <c r="B1387" s="4" t="s">
        <v>286</v>
      </c>
    </row>
    <row r="1388" spans="1:4" x14ac:dyDescent="0.2">
      <c r="A1388" t="s">
        <v>1717</v>
      </c>
      <c r="B1388" t="s">
        <v>1718</v>
      </c>
      <c r="C1388" t="s">
        <v>18</v>
      </c>
      <c r="D1388" t="s">
        <v>113</v>
      </c>
    </row>
    <row r="1389" spans="1:4" x14ac:dyDescent="0.2">
      <c r="A1389" t="s">
        <v>1719</v>
      </c>
      <c r="B1389" t="s">
        <v>1720</v>
      </c>
    </row>
    <row r="1390" spans="1:4" x14ac:dyDescent="0.2">
      <c r="A1390" s="17" t="s">
        <v>1721</v>
      </c>
    </row>
    <row r="1391" spans="1:4" x14ac:dyDescent="0.2">
      <c r="A1391" t="s">
        <v>1722</v>
      </c>
      <c r="B1391" t="s">
        <v>1723</v>
      </c>
      <c r="C1391" t="s">
        <v>18</v>
      </c>
      <c r="D1391" t="s">
        <v>103</v>
      </c>
    </row>
    <row r="1392" spans="1:4" x14ac:dyDescent="0.2">
      <c r="A1392" t="s">
        <v>1724</v>
      </c>
      <c r="B1392" t="s">
        <v>1725</v>
      </c>
    </row>
    <row r="1393" spans="1:4" x14ac:dyDescent="0.2">
      <c r="A1393" s="4" t="s">
        <v>282</v>
      </c>
      <c r="B1393" s="4" t="s">
        <v>283</v>
      </c>
      <c r="C1393" t="s">
        <v>284</v>
      </c>
      <c r="D1393" t="s">
        <v>37</v>
      </c>
    </row>
    <row r="1394" spans="1:4" x14ac:dyDescent="0.2">
      <c r="A1394" s="4" t="s">
        <v>285</v>
      </c>
      <c r="B1394" s="4" t="s">
        <v>286</v>
      </c>
    </row>
    <row r="1395" spans="1:4" x14ac:dyDescent="0.2">
      <c r="A1395" t="s">
        <v>1726</v>
      </c>
      <c r="B1395" t="s">
        <v>1727</v>
      </c>
      <c r="C1395" t="s">
        <v>18</v>
      </c>
      <c r="D1395" t="s">
        <v>113</v>
      </c>
    </row>
    <row r="1396" spans="1:4" x14ac:dyDescent="0.2">
      <c r="A1396" t="s">
        <v>1728</v>
      </c>
      <c r="B1396" t="s">
        <v>1729</v>
      </c>
    </row>
    <row r="1397" spans="1:4" x14ac:dyDescent="0.2">
      <c r="A1397" s="17" t="s">
        <v>1730</v>
      </c>
    </row>
    <row r="1398" spans="1:4" x14ac:dyDescent="0.2">
      <c r="A1398" t="s">
        <v>1731</v>
      </c>
      <c r="B1398" t="s">
        <v>1732</v>
      </c>
      <c r="C1398" t="s">
        <v>18</v>
      </c>
      <c r="D1398" t="s">
        <v>103</v>
      </c>
    </row>
    <row r="1399" spans="1:4" x14ac:dyDescent="0.2">
      <c r="A1399" t="s">
        <v>1733</v>
      </c>
      <c r="B1399" t="s">
        <v>1734</v>
      </c>
    </row>
    <row r="1400" spans="1:4" x14ac:dyDescent="0.2">
      <c r="A1400" s="4" t="s">
        <v>282</v>
      </c>
      <c r="B1400" s="4" t="s">
        <v>283</v>
      </c>
      <c r="C1400" t="s">
        <v>284</v>
      </c>
      <c r="D1400" t="s">
        <v>37</v>
      </c>
    </row>
    <row r="1401" spans="1:4" x14ac:dyDescent="0.2">
      <c r="A1401" s="4" t="s">
        <v>285</v>
      </c>
      <c r="B1401" s="4" t="s">
        <v>286</v>
      </c>
    </row>
    <row r="1402" spans="1:4" x14ac:dyDescent="0.2">
      <c r="A1402" t="s">
        <v>1735</v>
      </c>
      <c r="B1402" t="s">
        <v>1736</v>
      </c>
      <c r="C1402" t="s">
        <v>18</v>
      </c>
      <c r="D1402" t="s">
        <v>113</v>
      </c>
    </row>
    <row r="1403" spans="1:4" x14ac:dyDescent="0.2">
      <c r="A1403" t="s">
        <v>1737</v>
      </c>
      <c r="B1403" t="s">
        <v>1738</v>
      </c>
    </row>
    <row r="1404" spans="1:4" x14ac:dyDescent="0.2">
      <c r="A1404" s="17" t="s">
        <v>1739</v>
      </c>
    </row>
    <row r="1405" spans="1:4" x14ac:dyDescent="0.2">
      <c r="A1405" t="s">
        <v>1740</v>
      </c>
      <c r="B1405" t="s">
        <v>1741</v>
      </c>
      <c r="C1405" t="s">
        <v>18</v>
      </c>
      <c r="D1405" t="s">
        <v>103</v>
      </c>
    </row>
    <row r="1406" spans="1:4" x14ac:dyDescent="0.2">
      <c r="A1406" t="s">
        <v>1742</v>
      </c>
      <c r="B1406" t="s">
        <v>1743</v>
      </c>
    </row>
    <row r="1407" spans="1:4" x14ac:dyDescent="0.2">
      <c r="A1407" s="4" t="s">
        <v>282</v>
      </c>
      <c r="B1407" s="4" t="s">
        <v>283</v>
      </c>
      <c r="C1407" t="s">
        <v>284</v>
      </c>
      <c r="D1407" t="s">
        <v>37</v>
      </c>
    </row>
    <row r="1408" spans="1:4" x14ac:dyDescent="0.2">
      <c r="A1408" s="4" t="s">
        <v>285</v>
      </c>
      <c r="B1408" s="4" t="s">
        <v>286</v>
      </c>
    </row>
    <row r="1409" spans="1:4" x14ac:dyDescent="0.2">
      <c r="A1409" t="s">
        <v>1744</v>
      </c>
      <c r="B1409" t="s">
        <v>1745</v>
      </c>
      <c r="C1409" t="s">
        <v>18</v>
      </c>
      <c r="D1409" t="s">
        <v>113</v>
      </c>
    </row>
    <row r="1410" spans="1:4" x14ac:dyDescent="0.2">
      <c r="A1410" t="s">
        <v>1746</v>
      </c>
      <c r="B1410" t="s">
        <v>1747</v>
      </c>
    </row>
    <row r="1411" spans="1:4" x14ac:dyDescent="0.2">
      <c r="A1411" s="17" t="s">
        <v>1748</v>
      </c>
    </row>
    <row r="1412" spans="1:4" x14ac:dyDescent="0.2">
      <c r="A1412" t="s">
        <v>1749</v>
      </c>
      <c r="B1412" t="s">
        <v>1750</v>
      </c>
      <c r="C1412" t="s">
        <v>18</v>
      </c>
      <c r="D1412" t="s">
        <v>103</v>
      </c>
    </row>
    <row r="1413" spans="1:4" x14ac:dyDescent="0.2">
      <c r="A1413" t="s">
        <v>1751</v>
      </c>
      <c r="B1413" t="s">
        <v>1752</v>
      </c>
    </row>
    <row r="1414" spans="1:4" x14ac:dyDescent="0.2">
      <c r="A1414" s="4" t="s">
        <v>282</v>
      </c>
      <c r="B1414" s="4" t="s">
        <v>283</v>
      </c>
      <c r="C1414" t="s">
        <v>284</v>
      </c>
      <c r="D1414" t="s">
        <v>37</v>
      </c>
    </row>
    <row r="1415" spans="1:4" x14ac:dyDescent="0.2">
      <c r="A1415" s="4" t="s">
        <v>285</v>
      </c>
      <c r="B1415" s="4" t="s">
        <v>286</v>
      </c>
    </row>
    <row r="1416" spans="1:4" x14ac:dyDescent="0.2">
      <c r="A1416" t="s">
        <v>1753</v>
      </c>
      <c r="B1416" t="s">
        <v>1754</v>
      </c>
      <c r="C1416" t="s">
        <v>18</v>
      </c>
      <c r="D1416" t="s">
        <v>113</v>
      </c>
    </row>
    <row r="1417" spans="1:4" x14ac:dyDescent="0.2">
      <c r="A1417" t="s">
        <v>1755</v>
      </c>
      <c r="B1417" t="s">
        <v>1756</v>
      </c>
    </row>
    <row r="1418" spans="1:4" x14ac:dyDescent="0.2">
      <c r="A1418" s="17" t="s">
        <v>1757</v>
      </c>
    </row>
    <row r="1419" spans="1:4" x14ac:dyDescent="0.2">
      <c r="A1419" t="s">
        <v>1758</v>
      </c>
      <c r="B1419" t="s">
        <v>1759</v>
      </c>
      <c r="C1419" t="s">
        <v>18</v>
      </c>
      <c r="D1419" t="s">
        <v>103</v>
      </c>
    </row>
    <row r="1420" spans="1:4" x14ac:dyDescent="0.2">
      <c r="A1420" t="s">
        <v>1760</v>
      </c>
      <c r="B1420" t="s">
        <v>1761</v>
      </c>
    </row>
    <row r="1421" spans="1:4" x14ac:dyDescent="0.2">
      <c r="A1421" s="4" t="s">
        <v>282</v>
      </c>
      <c r="B1421" s="4" t="s">
        <v>283</v>
      </c>
      <c r="C1421" t="s">
        <v>284</v>
      </c>
      <c r="D1421" t="s">
        <v>37</v>
      </c>
    </row>
    <row r="1422" spans="1:4" x14ac:dyDescent="0.2">
      <c r="A1422" s="4" t="s">
        <v>285</v>
      </c>
      <c r="B1422" s="4" t="s">
        <v>286</v>
      </c>
    </row>
    <row r="1423" spans="1:4" x14ac:dyDescent="0.2">
      <c r="A1423" t="s">
        <v>1762</v>
      </c>
      <c r="B1423" t="s">
        <v>1763</v>
      </c>
      <c r="C1423" t="s">
        <v>18</v>
      </c>
      <c r="D1423" t="s">
        <v>113</v>
      </c>
    </row>
    <row r="1424" spans="1:4" x14ac:dyDescent="0.2">
      <c r="A1424" t="s">
        <v>1764</v>
      </c>
      <c r="B1424" t="s">
        <v>1765</v>
      </c>
    </row>
    <row r="1425" spans="1:4" x14ac:dyDescent="0.2">
      <c r="A1425" s="16" t="s">
        <v>1766</v>
      </c>
    </row>
    <row r="1426" spans="1:4" x14ac:dyDescent="0.2">
      <c r="A1426" t="s">
        <v>1767</v>
      </c>
      <c r="B1426" t="s">
        <v>1768</v>
      </c>
      <c r="C1426" t="s">
        <v>18</v>
      </c>
      <c r="D1426" t="s">
        <v>103</v>
      </c>
    </row>
    <row r="1427" spans="1:4" x14ac:dyDescent="0.2">
      <c r="A1427" t="s">
        <v>1769</v>
      </c>
      <c r="B1427" t="s">
        <v>1770</v>
      </c>
    </row>
    <row r="1428" spans="1:4" x14ac:dyDescent="0.2">
      <c r="A1428" s="4" t="s">
        <v>282</v>
      </c>
      <c r="B1428" s="4" t="s">
        <v>283</v>
      </c>
      <c r="C1428" t="s">
        <v>284</v>
      </c>
      <c r="D1428" t="s">
        <v>37</v>
      </c>
    </row>
    <row r="1429" spans="1:4" x14ac:dyDescent="0.2">
      <c r="A1429" s="4" t="s">
        <v>285</v>
      </c>
      <c r="B1429" s="4" t="s">
        <v>286</v>
      </c>
    </row>
    <row r="1430" spans="1:4" x14ac:dyDescent="0.2">
      <c r="A1430" t="s">
        <v>1771</v>
      </c>
      <c r="B1430" t="s">
        <v>1772</v>
      </c>
      <c r="C1430" t="s">
        <v>18</v>
      </c>
      <c r="D1430" t="s">
        <v>113</v>
      </c>
    </row>
    <row r="1431" spans="1:4" x14ac:dyDescent="0.2">
      <c r="A1431" t="s">
        <v>1773</v>
      </c>
      <c r="B1431" t="s">
        <v>1774</v>
      </c>
    </row>
    <row r="1432" spans="1:4" x14ac:dyDescent="0.2">
      <c r="A1432" s="17" t="s">
        <v>1775</v>
      </c>
    </row>
    <row r="1433" spans="1:4" x14ac:dyDescent="0.2">
      <c r="A1433" t="s">
        <v>1776</v>
      </c>
      <c r="B1433" t="s">
        <v>1777</v>
      </c>
      <c r="C1433" t="s">
        <v>18</v>
      </c>
      <c r="D1433" t="s">
        <v>103</v>
      </c>
    </row>
    <row r="1434" spans="1:4" x14ac:dyDescent="0.2">
      <c r="A1434" t="s">
        <v>1778</v>
      </c>
      <c r="B1434" t="s">
        <v>1779</v>
      </c>
    </row>
    <row r="1435" spans="1:4" x14ac:dyDescent="0.2">
      <c r="A1435" s="4" t="s">
        <v>282</v>
      </c>
      <c r="B1435" s="4" t="s">
        <v>283</v>
      </c>
      <c r="C1435" t="s">
        <v>284</v>
      </c>
      <c r="D1435" t="s">
        <v>37</v>
      </c>
    </row>
    <row r="1436" spans="1:4" x14ac:dyDescent="0.2">
      <c r="A1436" s="4" t="s">
        <v>285</v>
      </c>
      <c r="B1436" s="4" t="s">
        <v>286</v>
      </c>
    </row>
    <row r="1437" spans="1:4" x14ac:dyDescent="0.2">
      <c r="A1437" t="s">
        <v>1780</v>
      </c>
      <c r="B1437" t="s">
        <v>1781</v>
      </c>
      <c r="C1437" t="s">
        <v>18</v>
      </c>
      <c r="D1437" t="s">
        <v>113</v>
      </c>
    </row>
    <row r="1438" spans="1:4" x14ac:dyDescent="0.2">
      <c r="A1438" t="s">
        <v>1782</v>
      </c>
      <c r="B1438" t="s">
        <v>1783</v>
      </c>
    </row>
    <row r="1439" spans="1:4" x14ac:dyDescent="0.2">
      <c r="A1439" s="16" t="s">
        <v>1784</v>
      </c>
    </row>
    <row r="1440" spans="1:4" x14ac:dyDescent="0.2">
      <c r="A1440" t="s">
        <v>400</v>
      </c>
      <c r="B1440" t="s">
        <v>401</v>
      </c>
      <c r="C1440" t="s">
        <v>18</v>
      </c>
      <c r="D1440" t="s">
        <v>103</v>
      </c>
    </row>
    <row r="1441" spans="1:4" x14ac:dyDescent="0.2">
      <c r="A1441" t="s">
        <v>402</v>
      </c>
      <c r="B1441" t="s">
        <v>403</v>
      </c>
    </row>
    <row r="1442" spans="1:4" x14ac:dyDescent="0.2">
      <c r="A1442" t="s">
        <v>106</v>
      </c>
      <c r="B1442" t="s">
        <v>107</v>
      </c>
      <c r="C1442" t="s">
        <v>108</v>
      </c>
      <c r="D1442" t="s">
        <v>52</v>
      </c>
    </row>
    <row r="1443" spans="1:4" x14ac:dyDescent="0.2">
      <c r="A1443" t="s">
        <v>109</v>
      </c>
      <c r="B1443" t="s">
        <v>110</v>
      </c>
    </row>
    <row r="1444" spans="1:4" x14ac:dyDescent="0.2">
      <c r="A1444" t="s">
        <v>404</v>
      </c>
      <c r="B1444" t="s">
        <v>405</v>
      </c>
      <c r="C1444" t="s">
        <v>18</v>
      </c>
      <c r="D1444" t="s">
        <v>113</v>
      </c>
    </row>
    <row r="1445" spans="1:4" x14ac:dyDescent="0.2">
      <c r="A1445" t="s">
        <v>406</v>
      </c>
      <c r="B1445" t="s">
        <v>407</v>
      </c>
    </row>
    <row r="1446" spans="1:4" x14ac:dyDescent="0.2">
      <c r="A1446" s="17" t="s">
        <v>1785</v>
      </c>
    </row>
    <row r="1447" spans="1:4" x14ac:dyDescent="0.2">
      <c r="A1447" t="s">
        <v>827</v>
      </c>
      <c r="B1447" t="s">
        <v>828</v>
      </c>
      <c r="C1447" t="s">
        <v>18</v>
      </c>
      <c r="D1447" t="s">
        <v>103</v>
      </c>
    </row>
    <row r="1448" spans="1:4" x14ac:dyDescent="0.2">
      <c r="A1448" t="s">
        <v>829</v>
      </c>
      <c r="B1448" t="s">
        <v>830</v>
      </c>
    </row>
    <row r="1449" spans="1:4" x14ac:dyDescent="0.2">
      <c r="A1449" t="s">
        <v>106</v>
      </c>
      <c r="B1449" t="s">
        <v>107</v>
      </c>
      <c r="C1449" t="s">
        <v>108</v>
      </c>
      <c r="D1449" t="s">
        <v>52</v>
      </c>
    </row>
    <row r="1450" spans="1:4" x14ac:dyDescent="0.2">
      <c r="A1450" t="s">
        <v>109</v>
      </c>
      <c r="B1450" t="s">
        <v>110</v>
      </c>
    </row>
    <row r="1451" spans="1:4" x14ac:dyDescent="0.2">
      <c r="A1451" t="s">
        <v>831</v>
      </c>
      <c r="B1451" t="s">
        <v>832</v>
      </c>
      <c r="C1451" t="s">
        <v>18</v>
      </c>
      <c r="D1451" t="s">
        <v>113</v>
      </c>
    </row>
    <row r="1452" spans="1:4" x14ac:dyDescent="0.2">
      <c r="A1452" t="s">
        <v>833</v>
      </c>
      <c r="B1452" t="s">
        <v>834</v>
      </c>
    </row>
    <row r="1453" spans="1:4" x14ac:dyDescent="0.2">
      <c r="A1453" s="16" t="s">
        <v>1786</v>
      </c>
    </row>
    <row r="1454" spans="1:4" x14ac:dyDescent="0.2">
      <c r="A1454" t="s">
        <v>1787</v>
      </c>
      <c r="B1454" t="s">
        <v>1788</v>
      </c>
      <c r="C1454" t="s">
        <v>18</v>
      </c>
      <c r="D1454" t="s">
        <v>103</v>
      </c>
    </row>
    <row r="1455" spans="1:4" x14ac:dyDescent="0.2">
      <c r="A1455" t="s">
        <v>1789</v>
      </c>
      <c r="B1455" t="s">
        <v>1790</v>
      </c>
    </row>
    <row r="1456" spans="1:4" x14ac:dyDescent="0.2">
      <c r="A1456" t="s">
        <v>106</v>
      </c>
      <c r="B1456" t="s">
        <v>107</v>
      </c>
      <c r="C1456" t="s">
        <v>108</v>
      </c>
      <c r="D1456" t="s">
        <v>52</v>
      </c>
    </row>
    <row r="1457" spans="1:4" x14ac:dyDescent="0.2">
      <c r="A1457" t="s">
        <v>109</v>
      </c>
      <c r="B1457" t="s">
        <v>110</v>
      </c>
    </row>
    <row r="1458" spans="1:4" x14ac:dyDescent="0.2">
      <c r="A1458" t="s">
        <v>1791</v>
      </c>
      <c r="B1458" t="s">
        <v>1792</v>
      </c>
      <c r="C1458" t="s">
        <v>18</v>
      </c>
      <c r="D1458" t="s">
        <v>113</v>
      </c>
    </row>
    <row r="1459" spans="1:4" x14ac:dyDescent="0.2">
      <c r="A1459" t="s">
        <v>1793</v>
      </c>
      <c r="B1459" t="s">
        <v>1794</v>
      </c>
    </row>
    <row r="1460" spans="1:4" x14ac:dyDescent="0.2">
      <c r="A1460" s="16" t="s">
        <v>1795</v>
      </c>
    </row>
    <row r="1461" spans="1:4" x14ac:dyDescent="0.2">
      <c r="A1461" t="s">
        <v>1796</v>
      </c>
      <c r="B1461" t="s">
        <v>1797</v>
      </c>
      <c r="C1461" t="s">
        <v>18</v>
      </c>
      <c r="D1461" t="s">
        <v>103</v>
      </c>
    </row>
    <row r="1462" spans="1:4" x14ac:dyDescent="0.2">
      <c r="A1462" t="s">
        <v>1798</v>
      </c>
      <c r="B1462" t="s">
        <v>1799</v>
      </c>
    </row>
    <row r="1463" spans="1:4" x14ac:dyDescent="0.2">
      <c r="A1463" t="s">
        <v>106</v>
      </c>
      <c r="B1463" t="s">
        <v>107</v>
      </c>
      <c r="C1463" t="s">
        <v>108</v>
      </c>
      <c r="D1463" t="s">
        <v>52</v>
      </c>
    </row>
    <row r="1464" spans="1:4" x14ac:dyDescent="0.2">
      <c r="A1464" t="s">
        <v>109</v>
      </c>
      <c r="B1464" t="s">
        <v>110</v>
      </c>
    </row>
    <row r="1465" spans="1:4" x14ac:dyDescent="0.2">
      <c r="A1465" t="s">
        <v>1800</v>
      </c>
      <c r="B1465" t="s">
        <v>1801</v>
      </c>
      <c r="C1465" t="s">
        <v>18</v>
      </c>
      <c r="D1465" t="s">
        <v>113</v>
      </c>
    </row>
    <row r="1466" spans="1:4" x14ac:dyDescent="0.2">
      <c r="A1466" t="s">
        <v>1802</v>
      </c>
      <c r="B1466" t="s">
        <v>1803</v>
      </c>
    </row>
    <row r="1467" spans="1:4" x14ac:dyDescent="0.2">
      <c r="A1467" s="17" t="s">
        <v>1804</v>
      </c>
    </row>
    <row r="1468" spans="1:4" x14ac:dyDescent="0.2">
      <c r="A1468" t="s">
        <v>1805</v>
      </c>
      <c r="B1468" t="s">
        <v>1806</v>
      </c>
      <c r="C1468" t="s">
        <v>18</v>
      </c>
      <c r="D1468" t="s">
        <v>103</v>
      </c>
    </row>
    <row r="1469" spans="1:4" x14ac:dyDescent="0.2">
      <c r="A1469" t="s">
        <v>1807</v>
      </c>
      <c r="B1469" t="s">
        <v>1808</v>
      </c>
    </row>
    <row r="1470" spans="1:4" x14ac:dyDescent="0.2">
      <c r="A1470" t="s">
        <v>106</v>
      </c>
      <c r="B1470" t="s">
        <v>107</v>
      </c>
      <c r="C1470" t="s">
        <v>108</v>
      </c>
      <c r="D1470" t="s">
        <v>52</v>
      </c>
    </row>
    <row r="1471" spans="1:4" x14ac:dyDescent="0.2">
      <c r="A1471" t="s">
        <v>109</v>
      </c>
      <c r="B1471" t="s">
        <v>110</v>
      </c>
    </row>
    <row r="1472" spans="1:4" x14ac:dyDescent="0.2">
      <c r="A1472" t="s">
        <v>1809</v>
      </c>
      <c r="B1472" t="s">
        <v>1810</v>
      </c>
      <c r="C1472" t="s">
        <v>18</v>
      </c>
      <c r="D1472" t="s">
        <v>113</v>
      </c>
    </row>
    <row r="1473" spans="1:4" x14ac:dyDescent="0.2">
      <c r="A1473" t="s">
        <v>1811</v>
      </c>
      <c r="B1473" t="s">
        <v>1812</v>
      </c>
    </row>
    <row r="1474" spans="1:4" x14ac:dyDescent="0.2">
      <c r="A1474" s="17" t="s">
        <v>1813</v>
      </c>
    </row>
    <row r="1475" spans="1:4" x14ac:dyDescent="0.2">
      <c r="A1475" t="s">
        <v>1814</v>
      </c>
      <c r="B1475" t="s">
        <v>1815</v>
      </c>
      <c r="C1475" t="s">
        <v>18</v>
      </c>
      <c r="D1475" t="s">
        <v>103</v>
      </c>
    </row>
    <row r="1476" spans="1:4" x14ac:dyDescent="0.2">
      <c r="A1476" t="s">
        <v>1816</v>
      </c>
      <c r="B1476" t="s">
        <v>1817</v>
      </c>
    </row>
    <row r="1477" spans="1:4" x14ac:dyDescent="0.2">
      <c r="A1477" t="s">
        <v>106</v>
      </c>
      <c r="B1477" t="s">
        <v>107</v>
      </c>
      <c r="C1477" t="s">
        <v>108</v>
      </c>
      <c r="D1477" t="s">
        <v>52</v>
      </c>
    </row>
    <row r="1478" spans="1:4" x14ac:dyDescent="0.2">
      <c r="A1478" t="s">
        <v>109</v>
      </c>
      <c r="B1478" t="s">
        <v>110</v>
      </c>
    </row>
    <row r="1479" spans="1:4" x14ac:dyDescent="0.2">
      <c r="A1479" t="s">
        <v>1818</v>
      </c>
      <c r="B1479" t="s">
        <v>1819</v>
      </c>
      <c r="C1479" t="s">
        <v>18</v>
      </c>
      <c r="D1479" t="s">
        <v>113</v>
      </c>
    </row>
    <row r="1480" spans="1:4" x14ac:dyDescent="0.2">
      <c r="A1480" t="s">
        <v>1820</v>
      </c>
      <c r="B1480" t="s">
        <v>1821</v>
      </c>
    </row>
    <row r="1481" spans="1:4" x14ac:dyDescent="0.2">
      <c r="A1481" s="17" t="s">
        <v>1822</v>
      </c>
    </row>
    <row r="1482" spans="1:4" x14ac:dyDescent="0.2">
      <c r="A1482" t="s">
        <v>1823</v>
      </c>
      <c r="B1482" t="s">
        <v>1824</v>
      </c>
      <c r="C1482" t="s">
        <v>18</v>
      </c>
      <c r="D1482" t="s">
        <v>103</v>
      </c>
    </row>
    <row r="1483" spans="1:4" x14ac:dyDescent="0.2">
      <c r="A1483" t="s">
        <v>1825</v>
      </c>
      <c r="B1483" t="s">
        <v>1826</v>
      </c>
    </row>
    <row r="1484" spans="1:4" x14ac:dyDescent="0.2">
      <c r="A1484" t="s">
        <v>106</v>
      </c>
      <c r="B1484" t="s">
        <v>107</v>
      </c>
      <c r="C1484" t="s">
        <v>108</v>
      </c>
      <c r="D1484" t="s">
        <v>52</v>
      </c>
    </row>
    <row r="1485" spans="1:4" x14ac:dyDescent="0.2">
      <c r="A1485" t="s">
        <v>109</v>
      </c>
      <c r="B1485" t="s">
        <v>110</v>
      </c>
    </row>
    <row r="1486" spans="1:4" x14ac:dyDescent="0.2">
      <c r="A1486" t="s">
        <v>1827</v>
      </c>
      <c r="B1486" t="s">
        <v>1828</v>
      </c>
      <c r="C1486" t="s">
        <v>18</v>
      </c>
      <c r="D1486" t="s">
        <v>113</v>
      </c>
    </row>
    <row r="1487" spans="1:4" x14ac:dyDescent="0.2">
      <c r="A1487" t="s">
        <v>1829</v>
      </c>
      <c r="B1487" t="s">
        <v>1830</v>
      </c>
    </row>
    <row r="1488" spans="1:4" x14ac:dyDescent="0.2">
      <c r="A1488" s="17" t="s">
        <v>1831</v>
      </c>
    </row>
    <row r="1489" spans="1:4" x14ac:dyDescent="0.2">
      <c r="A1489" t="s">
        <v>1832</v>
      </c>
      <c r="B1489" t="s">
        <v>1833</v>
      </c>
      <c r="C1489" t="s">
        <v>18</v>
      </c>
      <c r="D1489" t="s">
        <v>103</v>
      </c>
    </row>
    <row r="1490" spans="1:4" x14ac:dyDescent="0.2">
      <c r="A1490" t="s">
        <v>1834</v>
      </c>
      <c r="B1490" t="s">
        <v>1835</v>
      </c>
    </row>
    <row r="1491" spans="1:4" x14ac:dyDescent="0.2">
      <c r="A1491" s="4" t="s">
        <v>282</v>
      </c>
      <c r="B1491" s="4" t="s">
        <v>283</v>
      </c>
      <c r="C1491" t="s">
        <v>284</v>
      </c>
      <c r="D1491" t="s">
        <v>37</v>
      </c>
    </row>
    <row r="1492" spans="1:4" x14ac:dyDescent="0.2">
      <c r="A1492" s="4" t="s">
        <v>285</v>
      </c>
      <c r="B1492" s="4" t="s">
        <v>286</v>
      </c>
    </row>
    <row r="1493" spans="1:4" x14ac:dyDescent="0.2">
      <c r="A1493" t="s">
        <v>1836</v>
      </c>
      <c r="B1493" t="s">
        <v>1837</v>
      </c>
      <c r="C1493" t="s">
        <v>18</v>
      </c>
      <c r="D1493" t="s">
        <v>113</v>
      </c>
    </row>
    <row r="1494" spans="1:4" x14ac:dyDescent="0.2">
      <c r="A1494" t="s">
        <v>1838</v>
      </c>
      <c r="B1494" t="s">
        <v>1839</v>
      </c>
    </row>
    <row r="1495" spans="1:4" x14ac:dyDescent="0.2">
      <c r="A1495" s="17" t="s">
        <v>1840</v>
      </c>
    </row>
    <row r="1496" spans="1:4" x14ac:dyDescent="0.2">
      <c r="A1496" t="s">
        <v>1841</v>
      </c>
      <c r="B1496" t="s">
        <v>1842</v>
      </c>
      <c r="C1496" t="s">
        <v>18</v>
      </c>
      <c r="D1496" t="s">
        <v>103</v>
      </c>
    </row>
    <row r="1497" spans="1:4" x14ac:dyDescent="0.2">
      <c r="A1497" t="s">
        <v>1843</v>
      </c>
      <c r="B1497" t="s">
        <v>1844</v>
      </c>
    </row>
    <row r="1498" spans="1:4" x14ac:dyDescent="0.2">
      <c r="A1498" s="4" t="s">
        <v>282</v>
      </c>
      <c r="B1498" s="4" t="s">
        <v>283</v>
      </c>
      <c r="C1498" t="s">
        <v>284</v>
      </c>
      <c r="D1498" t="s">
        <v>37</v>
      </c>
    </row>
    <row r="1499" spans="1:4" x14ac:dyDescent="0.2">
      <c r="A1499" s="4" t="s">
        <v>285</v>
      </c>
      <c r="B1499" s="4" t="s">
        <v>286</v>
      </c>
    </row>
    <row r="1500" spans="1:4" x14ac:dyDescent="0.2">
      <c r="A1500" t="s">
        <v>1845</v>
      </c>
      <c r="B1500" t="s">
        <v>1846</v>
      </c>
      <c r="C1500" t="s">
        <v>18</v>
      </c>
      <c r="D1500" t="s">
        <v>113</v>
      </c>
    </row>
    <row r="1501" spans="1:4" x14ac:dyDescent="0.2">
      <c r="A1501" t="s">
        <v>1847</v>
      </c>
      <c r="B1501" t="s">
        <v>1848</v>
      </c>
    </row>
    <row r="1502" spans="1:4" x14ac:dyDescent="0.2">
      <c r="A1502" s="16" t="s">
        <v>1849</v>
      </c>
    </row>
    <row r="1503" spans="1:4" x14ac:dyDescent="0.2">
      <c r="A1503" t="s">
        <v>1850</v>
      </c>
      <c r="B1503" t="s">
        <v>1851</v>
      </c>
      <c r="C1503" t="s">
        <v>18</v>
      </c>
      <c r="D1503" t="s">
        <v>103</v>
      </c>
    </row>
    <row r="1504" spans="1:4" x14ac:dyDescent="0.2">
      <c r="A1504" t="s">
        <v>1852</v>
      </c>
      <c r="B1504" t="s">
        <v>1853</v>
      </c>
    </row>
    <row r="1505" spans="1:4" x14ac:dyDescent="0.2">
      <c r="A1505" s="4" t="s">
        <v>282</v>
      </c>
      <c r="B1505" s="4" t="s">
        <v>283</v>
      </c>
      <c r="C1505" t="s">
        <v>284</v>
      </c>
      <c r="D1505" t="s">
        <v>37</v>
      </c>
    </row>
    <row r="1506" spans="1:4" x14ac:dyDescent="0.2">
      <c r="A1506" s="4" t="s">
        <v>285</v>
      </c>
      <c r="B1506" s="4" t="s">
        <v>286</v>
      </c>
    </row>
    <row r="1507" spans="1:4" x14ac:dyDescent="0.2">
      <c r="A1507" t="s">
        <v>1854</v>
      </c>
      <c r="B1507" t="s">
        <v>1855</v>
      </c>
      <c r="C1507" t="s">
        <v>18</v>
      </c>
      <c r="D1507" t="s">
        <v>113</v>
      </c>
    </row>
    <row r="1508" spans="1:4" x14ac:dyDescent="0.2">
      <c r="A1508" t="s">
        <v>1856</v>
      </c>
      <c r="B1508" t="s">
        <v>1857</v>
      </c>
    </row>
    <row r="1509" spans="1:4" x14ac:dyDescent="0.2">
      <c r="A1509" s="16" t="s">
        <v>1858</v>
      </c>
    </row>
    <row r="1510" spans="1:4" x14ac:dyDescent="0.2">
      <c r="A1510" t="s">
        <v>1859</v>
      </c>
      <c r="B1510" t="s">
        <v>1860</v>
      </c>
      <c r="C1510" t="s">
        <v>18</v>
      </c>
      <c r="D1510" t="s">
        <v>103</v>
      </c>
    </row>
    <row r="1511" spans="1:4" x14ac:dyDescent="0.2">
      <c r="A1511" t="s">
        <v>1861</v>
      </c>
      <c r="B1511" t="s">
        <v>1862</v>
      </c>
    </row>
    <row r="1512" spans="1:4" x14ac:dyDescent="0.2">
      <c r="A1512" s="4" t="s">
        <v>282</v>
      </c>
      <c r="B1512" s="4" t="s">
        <v>283</v>
      </c>
      <c r="C1512" t="s">
        <v>284</v>
      </c>
      <c r="D1512" t="s">
        <v>37</v>
      </c>
    </row>
    <row r="1513" spans="1:4" x14ac:dyDescent="0.2">
      <c r="A1513" s="4" t="s">
        <v>285</v>
      </c>
      <c r="B1513" s="4" t="s">
        <v>286</v>
      </c>
    </row>
    <row r="1514" spans="1:4" x14ac:dyDescent="0.2">
      <c r="A1514" t="s">
        <v>1863</v>
      </c>
      <c r="B1514" t="s">
        <v>1864</v>
      </c>
      <c r="C1514" t="s">
        <v>18</v>
      </c>
      <c r="D1514" t="s">
        <v>113</v>
      </c>
    </row>
    <row r="1515" spans="1:4" x14ac:dyDescent="0.2">
      <c r="A1515" t="s">
        <v>1865</v>
      </c>
      <c r="B1515" t="s">
        <v>1866</v>
      </c>
    </row>
    <row r="1516" spans="1:4" x14ac:dyDescent="0.2">
      <c r="A1516" s="17" t="s">
        <v>1867</v>
      </c>
    </row>
    <row r="1517" spans="1:4" x14ac:dyDescent="0.2">
      <c r="A1517" t="s">
        <v>224</v>
      </c>
      <c r="B1517" t="s">
        <v>225</v>
      </c>
      <c r="C1517" t="s">
        <v>18</v>
      </c>
      <c r="D1517" t="s">
        <v>103</v>
      </c>
    </row>
    <row r="1518" spans="1:4" x14ac:dyDescent="0.2">
      <c r="A1518" t="s">
        <v>226</v>
      </c>
      <c r="B1518" t="s">
        <v>227</v>
      </c>
    </row>
    <row r="1519" spans="1:4" x14ac:dyDescent="0.2">
      <c r="A1519" t="s">
        <v>1393</v>
      </c>
      <c r="B1519" t="s">
        <v>1394</v>
      </c>
      <c r="C1519" t="s">
        <v>1868</v>
      </c>
      <c r="D1519" t="s">
        <v>2156</v>
      </c>
    </row>
    <row r="1520" spans="1:4" x14ac:dyDescent="0.2">
      <c r="A1520" t="s">
        <v>1397</v>
      </c>
      <c r="B1520" t="s">
        <v>1398</v>
      </c>
    </row>
    <row r="1521" spans="1:4" x14ac:dyDescent="0.2">
      <c r="A1521" t="s">
        <v>228</v>
      </c>
      <c r="B1521" t="s">
        <v>229</v>
      </c>
      <c r="C1521" t="s">
        <v>18</v>
      </c>
      <c r="D1521" t="s">
        <v>113</v>
      </c>
    </row>
    <row r="1522" spans="1:4" x14ac:dyDescent="0.2">
      <c r="A1522" t="s">
        <v>230</v>
      </c>
      <c r="B1522" t="s">
        <v>231</v>
      </c>
    </row>
    <row r="1523" spans="1:4" x14ac:dyDescent="0.2">
      <c r="A1523" s="16" t="s">
        <v>1869</v>
      </c>
    </row>
    <row r="1524" spans="1:4" x14ac:dyDescent="0.2">
      <c r="A1524" t="s">
        <v>1870</v>
      </c>
      <c r="B1524" t="s">
        <v>1871</v>
      </c>
      <c r="C1524" t="s">
        <v>18</v>
      </c>
      <c r="D1524" t="s">
        <v>103</v>
      </c>
    </row>
    <row r="1525" spans="1:4" x14ac:dyDescent="0.2">
      <c r="A1525" t="s">
        <v>1872</v>
      </c>
      <c r="B1525" t="s">
        <v>1873</v>
      </c>
    </row>
    <row r="1526" spans="1:4" x14ac:dyDescent="0.2">
      <c r="A1526" t="s">
        <v>106</v>
      </c>
      <c r="B1526" t="s">
        <v>107</v>
      </c>
      <c r="C1526" t="s">
        <v>108</v>
      </c>
      <c r="D1526" t="s">
        <v>52</v>
      </c>
    </row>
    <row r="1527" spans="1:4" x14ac:dyDescent="0.2">
      <c r="A1527" t="s">
        <v>109</v>
      </c>
      <c r="B1527" t="s">
        <v>110</v>
      </c>
    </row>
    <row r="1528" spans="1:4" x14ac:dyDescent="0.2">
      <c r="A1528" t="s">
        <v>1874</v>
      </c>
      <c r="B1528" t="s">
        <v>1875</v>
      </c>
      <c r="C1528" t="s">
        <v>18</v>
      </c>
      <c r="D1528" t="s">
        <v>113</v>
      </c>
    </row>
    <row r="1529" spans="1:4" x14ac:dyDescent="0.2">
      <c r="A1529" t="s">
        <v>1876</v>
      </c>
      <c r="B1529" t="s">
        <v>1877</v>
      </c>
    </row>
    <row r="1530" spans="1:4" x14ac:dyDescent="0.2">
      <c r="A1530" s="16" t="s">
        <v>1878</v>
      </c>
    </row>
    <row r="1531" spans="1:4" x14ac:dyDescent="0.2">
      <c r="A1531" t="s">
        <v>1879</v>
      </c>
      <c r="B1531" t="s">
        <v>1336</v>
      </c>
      <c r="C1531" t="s">
        <v>18</v>
      </c>
      <c r="D1531" t="s">
        <v>103</v>
      </c>
    </row>
    <row r="1532" spans="1:4" x14ac:dyDescent="0.2">
      <c r="A1532" t="s">
        <v>1880</v>
      </c>
      <c r="B1532" t="s">
        <v>1881</v>
      </c>
    </row>
    <row r="1533" spans="1:4" x14ac:dyDescent="0.2">
      <c r="A1533" t="s">
        <v>106</v>
      </c>
      <c r="B1533" t="s">
        <v>107</v>
      </c>
      <c r="C1533" t="s">
        <v>108</v>
      </c>
      <c r="D1533" t="s">
        <v>52</v>
      </c>
    </row>
    <row r="1534" spans="1:4" x14ac:dyDescent="0.2">
      <c r="A1534" t="s">
        <v>109</v>
      </c>
      <c r="B1534" t="s">
        <v>110</v>
      </c>
    </row>
    <row r="1535" spans="1:4" x14ac:dyDescent="0.2">
      <c r="A1535" t="s">
        <v>1882</v>
      </c>
      <c r="B1535" t="s">
        <v>1883</v>
      </c>
      <c r="C1535" t="s">
        <v>18</v>
      </c>
      <c r="D1535" t="s">
        <v>113</v>
      </c>
    </row>
    <row r="1536" spans="1:4" x14ac:dyDescent="0.2">
      <c r="A1536" t="s">
        <v>1884</v>
      </c>
      <c r="B1536" t="s">
        <v>1342</v>
      </c>
    </row>
    <row r="1537" spans="1:4" x14ac:dyDescent="0.2">
      <c r="A1537" s="16" t="s">
        <v>1885</v>
      </c>
    </row>
    <row r="1538" spans="1:4" x14ac:dyDescent="0.2">
      <c r="A1538" t="s">
        <v>1886</v>
      </c>
      <c r="B1538" t="s">
        <v>1887</v>
      </c>
      <c r="C1538" t="s">
        <v>18</v>
      </c>
      <c r="D1538" t="s">
        <v>103</v>
      </c>
    </row>
    <row r="1539" spans="1:4" x14ac:dyDescent="0.2">
      <c r="A1539" t="s">
        <v>1888</v>
      </c>
      <c r="B1539" t="s">
        <v>1889</v>
      </c>
    </row>
    <row r="1540" spans="1:4" x14ac:dyDescent="0.2">
      <c r="A1540" s="4" t="s">
        <v>282</v>
      </c>
      <c r="B1540" s="4" t="s">
        <v>283</v>
      </c>
      <c r="C1540" t="s">
        <v>284</v>
      </c>
      <c r="D1540" t="s">
        <v>37</v>
      </c>
    </row>
    <row r="1541" spans="1:4" x14ac:dyDescent="0.2">
      <c r="A1541" s="4" t="s">
        <v>285</v>
      </c>
      <c r="B1541" s="4" t="s">
        <v>286</v>
      </c>
    </row>
    <row r="1542" spans="1:4" x14ac:dyDescent="0.2">
      <c r="A1542" t="s">
        <v>1890</v>
      </c>
      <c r="B1542" t="s">
        <v>1891</v>
      </c>
      <c r="C1542" t="s">
        <v>18</v>
      </c>
      <c r="D1542" t="s">
        <v>113</v>
      </c>
    </row>
    <row r="1543" spans="1:4" x14ac:dyDescent="0.2">
      <c r="A1543" t="s">
        <v>1892</v>
      </c>
      <c r="B1543" t="s">
        <v>1893</v>
      </c>
    </row>
    <row r="1544" spans="1:4" x14ac:dyDescent="0.2">
      <c r="A1544" s="16" t="s">
        <v>1894</v>
      </c>
    </row>
    <row r="1545" spans="1:4" x14ac:dyDescent="0.2">
      <c r="A1545" t="s">
        <v>1886</v>
      </c>
      <c r="B1545" t="s">
        <v>1887</v>
      </c>
      <c r="C1545" s="16" t="s">
        <v>1885</v>
      </c>
      <c r="D1545" t="s">
        <v>1895</v>
      </c>
    </row>
    <row r="1546" spans="1:4" x14ac:dyDescent="0.2">
      <c r="A1546" t="s">
        <v>1896</v>
      </c>
      <c r="B1546" t="s">
        <v>1897</v>
      </c>
    </row>
    <row r="1547" spans="1:4" x14ac:dyDescent="0.2">
      <c r="A1547" t="s">
        <v>1898</v>
      </c>
      <c r="B1547" t="s">
        <v>1899</v>
      </c>
      <c r="C1547" t="s">
        <v>1900</v>
      </c>
      <c r="D1547" s="15" t="s">
        <v>2157</v>
      </c>
    </row>
    <row r="1548" spans="1:4" x14ac:dyDescent="0.2">
      <c r="A1548" t="s">
        <v>1901</v>
      </c>
      <c r="B1548" t="s">
        <v>1902</v>
      </c>
    </row>
    <row r="1549" spans="1:4" x14ac:dyDescent="0.2">
      <c r="A1549" t="s">
        <v>1903</v>
      </c>
      <c r="B1549" t="s">
        <v>1904</v>
      </c>
      <c r="C1549" s="16" t="s">
        <v>1885</v>
      </c>
      <c r="D1549" t="s">
        <v>1905</v>
      </c>
    </row>
    <row r="1550" spans="1:4" x14ac:dyDescent="0.2">
      <c r="A1550" t="s">
        <v>1892</v>
      </c>
      <c r="B1550" t="s">
        <v>1893</v>
      </c>
    </row>
    <row r="1551" spans="1:4" x14ac:dyDescent="0.2">
      <c r="A1551" s="16" t="s">
        <v>1906</v>
      </c>
    </row>
    <row r="1552" spans="1:4" x14ac:dyDescent="0.2">
      <c r="A1552" t="s">
        <v>1907</v>
      </c>
      <c r="B1552" t="s">
        <v>1908</v>
      </c>
      <c r="C1552" t="s">
        <v>18</v>
      </c>
      <c r="D1552" t="s">
        <v>103</v>
      </c>
    </row>
    <row r="1553" spans="1:4" x14ac:dyDescent="0.2">
      <c r="A1553" t="s">
        <v>1909</v>
      </c>
      <c r="B1553" t="s">
        <v>1910</v>
      </c>
    </row>
    <row r="1554" spans="1:4" x14ac:dyDescent="0.2">
      <c r="A1554" t="s">
        <v>106</v>
      </c>
      <c r="B1554" t="s">
        <v>107</v>
      </c>
      <c r="C1554" t="s">
        <v>108</v>
      </c>
      <c r="D1554" t="s">
        <v>52</v>
      </c>
    </row>
    <row r="1555" spans="1:4" x14ac:dyDescent="0.2">
      <c r="A1555" t="s">
        <v>109</v>
      </c>
      <c r="B1555" t="s">
        <v>110</v>
      </c>
    </row>
    <row r="1556" spans="1:4" x14ac:dyDescent="0.2">
      <c r="A1556" t="s">
        <v>1911</v>
      </c>
      <c r="B1556" t="s">
        <v>1912</v>
      </c>
      <c r="C1556" t="s">
        <v>18</v>
      </c>
      <c r="D1556" t="s">
        <v>113</v>
      </c>
    </row>
    <row r="1557" spans="1:4" x14ac:dyDescent="0.2">
      <c r="A1557" t="s">
        <v>1913</v>
      </c>
      <c r="B1557" t="s">
        <v>1914</v>
      </c>
    </row>
    <row r="1558" spans="1:4" x14ac:dyDescent="0.2">
      <c r="A1558" t="s">
        <v>2158</v>
      </c>
    </row>
    <row r="1559" spans="1:4" x14ac:dyDescent="0.2">
      <c r="A1559" t="s">
        <v>1915</v>
      </c>
      <c r="B1559" t="s">
        <v>1916</v>
      </c>
      <c r="C1559" t="s">
        <v>1900</v>
      </c>
      <c r="D1559" s="15" t="s">
        <v>2160</v>
      </c>
    </row>
    <row r="1560" spans="1:4" x14ac:dyDescent="0.2">
      <c r="A1560" t="s">
        <v>1917</v>
      </c>
      <c r="B1560" t="s">
        <v>1918</v>
      </c>
    </row>
    <row r="1561" spans="1:4" x14ac:dyDescent="0.2">
      <c r="A1561" s="14" t="s">
        <v>2159</v>
      </c>
      <c r="B1561" s="1"/>
      <c r="C1561" s="1"/>
      <c r="D1561" s="1"/>
    </row>
    <row r="1562" spans="1:4" x14ac:dyDescent="0.2">
      <c r="A1562" t="s">
        <v>1919</v>
      </c>
      <c r="B1562" t="s">
        <v>1920</v>
      </c>
      <c r="C1562" t="s">
        <v>18</v>
      </c>
      <c r="D1562" t="s">
        <v>103</v>
      </c>
    </row>
    <row r="1563" spans="1:4" x14ac:dyDescent="0.2">
      <c r="A1563" t="s">
        <v>1921</v>
      </c>
      <c r="B1563" t="s">
        <v>1922</v>
      </c>
    </row>
    <row r="1564" spans="1:4" x14ac:dyDescent="0.2">
      <c r="A1564" t="s">
        <v>1923</v>
      </c>
      <c r="B1564" t="s">
        <v>1924</v>
      </c>
      <c r="C1564" t="s">
        <v>2162</v>
      </c>
      <c r="D1564" s="16" t="s">
        <v>1925</v>
      </c>
    </row>
    <row r="1565" spans="1:4" x14ac:dyDescent="0.2">
      <c r="A1565" t="s">
        <v>1926</v>
      </c>
      <c r="B1565" t="s">
        <v>1927</v>
      </c>
    </row>
    <row r="1566" spans="1:4" x14ac:dyDescent="0.2">
      <c r="A1566" t="s">
        <v>1928</v>
      </c>
      <c r="B1566" t="s">
        <v>1929</v>
      </c>
      <c r="C1566" t="s">
        <v>18</v>
      </c>
      <c r="D1566" s="16" t="s">
        <v>1930</v>
      </c>
    </row>
    <row r="1567" spans="1:4" x14ac:dyDescent="0.2">
      <c r="A1567" t="s">
        <v>1931</v>
      </c>
      <c r="B1567" t="s">
        <v>1932</v>
      </c>
    </row>
    <row r="1568" spans="1:4" x14ac:dyDescent="0.2">
      <c r="A1568" t="s">
        <v>1933</v>
      </c>
      <c r="B1568" t="s">
        <v>1934</v>
      </c>
      <c r="C1568" t="s">
        <v>18</v>
      </c>
      <c r="D1568" t="s">
        <v>113</v>
      </c>
    </row>
    <row r="1569" spans="1:4" x14ac:dyDescent="0.2">
      <c r="A1569" t="s">
        <v>1935</v>
      </c>
      <c r="B1569" t="s">
        <v>1936</v>
      </c>
    </row>
    <row r="1570" spans="1:4" x14ac:dyDescent="0.2">
      <c r="A1570" s="14" t="s">
        <v>2161</v>
      </c>
      <c r="B1570" s="1"/>
      <c r="C1570" s="1"/>
      <c r="D1570" s="1"/>
    </row>
    <row r="1571" spans="1:4" x14ac:dyDescent="0.2">
      <c r="A1571" t="s">
        <v>1919</v>
      </c>
      <c r="B1571" t="s">
        <v>1920</v>
      </c>
      <c r="C1571" t="s">
        <v>18</v>
      </c>
      <c r="D1571" t="s">
        <v>103</v>
      </c>
    </row>
    <row r="1572" spans="1:4" x14ac:dyDescent="0.2">
      <c r="A1572" t="s">
        <v>1921</v>
      </c>
      <c r="B1572" t="s">
        <v>1922</v>
      </c>
    </row>
    <row r="1573" spans="1:4" x14ac:dyDescent="0.2">
      <c r="A1573" t="s">
        <v>1923</v>
      </c>
      <c r="B1573" t="s">
        <v>1924</v>
      </c>
      <c r="C1573" t="s">
        <v>2162</v>
      </c>
      <c r="D1573" s="16" t="s">
        <v>1925</v>
      </c>
    </row>
    <row r="1574" spans="1:4" x14ac:dyDescent="0.2">
      <c r="A1574" t="s">
        <v>1926</v>
      </c>
      <c r="B1574" t="s">
        <v>1927</v>
      </c>
    </row>
    <row r="1575" spans="1:4" x14ac:dyDescent="0.2">
      <c r="A1575" t="s">
        <v>1937</v>
      </c>
      <c r="B1575" t="s">
        <v>1938</v>
      </c>
      <c r="C1575" t="s">
        <v>18</v>
      </c>
      <c r="D1575" s="16" t="s">
        <v>1939</v>
      </c>
    </row>
    <row r="1576" spans="1:4" x14ac:dyDescent="0.2">
      <c r="A1576" t="s">
        <v>1940</v>
      </c>
      <c r="B1576" t="s">
        <v>1941</v>
      </c>
    </row>
    <row r="1577" spans="1:4" x14ac:dyDescent="0.2">
      <c r="A1577" t="s">
        <v>1933</v>
      </c>
      <c r="B1577" t="s">
        <v>1934</v>
      </c>
      <c r="C1577" t="s">
        <v>18</v>
      </c>
      <c r="D1577" t="s">
        <v>113</v>
      </c>
    </row>
    <row r="1578" spans="1:4" x14ac:dyDescent="0.2">
      <c r="A1578" t="s">
        <v>1935</v>
      </c>
      <c r="B1578" t="s">
        <v>1936</v>
      </c>
    </row>
    <row r="1579" spans="1:4" x14ac:dyDescent="0.2">
      <c r="A1579" s="14" t="s">
        <v>2163</v>
      </c>
      <c r="B1579" s="1"/>
      <c r="C1579" s="1"/>
      <c r="D1579" s="1"/>
    </row>
    <row r="1580" spans="1:4" x14ac:dyDescent="0.2">
      <c r="A1580" t="s">
        <v>1919</v>
      </c>
      <c r="B1580" t="s">
        <v>1920</v>
      </c>
      <c r="C1580" t="s">
        <v>18</v>
      </c>
      <c r="D1580" t="s">
        <v>103</v>
      </c>
    </row>
    <row r="1581" spans="1:4" x14ac:dyDescent="0.2">
      <c r="A1581" t="s">
        <v>1921</v>
      </c>
      <c r="B1581" t="s">
        <v>1922</v>
      </c>
    </row>
    <row r="1582" spans="1:4" x14ac:dyDescent="0.2">
      <c r="A1582" t="s">
        <v>1923</v>
      </c>
      <c r="B1582" t="s">
        <v>1924</v>
      </c>
      <c r="C1582" t="s">
        <v>1942</v>
      </c>
      <c r="D1582" s="16" t="s">
        <v>1943</v>
      </c>
    </row>
    <row r="1583" spans="1:4" x14ac:dyDescent="0.2">
      <c r="A1583" t="s">
        <v>1926</v>
      </c>
      <c r="B1583" t="s">
        <v>1927</v>
      </c>
    </row>
    <row r="1584" spans="1:4" x14ac:dyDescent="0.2">
      <c r="A1584" t="s">
        <v>1944</v>
      </c>
      <c r="B1584" t="s">
        <v>1945</v>
      </c>
      <c r="C1584" t="s">
        <v>18</v>
      </c>
      <c r="D1584" s="16" t="s">
        <v>1946</v>
      </c>
    </row>
    <row r="1585" spans="1:4" x14ac:dyDescent="0.2">
      <c r="A1585" t="s">
        <v>1947</v>
      </c>
      <c r="B1585" t="s">
        <v>1948</v>
      </c>
    </row>
    <row r="1586" spans="1:4" x14ac:dyDescent="0.2">
      <c r="A1586" t="s">
        <v>1933</v>
      </c>
      <c r="B1586" t="s">
        <v>1934</v>
      </c>
      <c r="C1586" t="s">
        <v>18</v>
      </c>
      <c r="D1586" t="s">
        <v>113</v>
      </c>
    </row>
    <row r="1587" spans="1:4" x14ac:dyDescent="0.2">
      <c r="A1587" t="s">
        <v>1935</v>
      </c>
      <c r="B1587" t="s">
        <v>1936</v>
      </c>
    </row>
    <row r="1588" spans="1:4" x14ac:dyDescent="0.2">
      <c r="A1588" s="14" t="s">
        <v>2164</v>
      </c>
      <c r="B1588" s="1"/>
      <c r="C1588" s="1"/>
      <c r="D1588" s="1"/>
    </row>
    <row r="1589" spans="1:4" x14ac:dyDescent="0.2">
      <c r="A1589" t="s">
        <v>3</v>
      </c>
      <c r="B1589" t="s">
        <v>4</v>
      </c>
      <c r="C1589" t="s">
        <v>1949</v>
      </c>
      <c r="D1589" t="s">
        <v>2165</v>
      </c>
    </row>
    <row r="1590" spans="1:4" x14ac:dyDescent="0.2">
      <c r="A1590" t="s">
        <v>1950</v>
      </c>
      <c r="B1590" t="s">
        <v>1951</v>
      </c>
    </row>
    <row r="1591" spans="1:4" x14ac:dyDescent="0.2">
      <c r="A1591" t="s">
        <v>1952</v>
      </c>
      <c r="B1591" t="s">
        <v>1953</v>
      </c>
      <c r="C1591" t="s">
        <v>18</v>
      </c>
      <c r="D1591" s="16" t="s">
        <v>1954</v>
      </c>
    </row>
    <row r="1592" spans="1:4" x14ac:dyDescent="0.2">
      <c r="A1592" t="s">
        <v>1955</v>
      </c>
      <c r="B1592" t="s">
        <v>1956</v>
      </c>
    </row>
    <row r="1593" spans="1:4" x14ac:dyDescent="0.2">
      <c r="A1593" t="s">
        <v>1957</v>
      </c>
      <c r="B1593" t="s">
        <v>1958</v>
      </c>
      <c r="C1593" t="s">
        <v>18</v>
      </c>
      <c r="D1593" t="s">
        <v>2166</v>
      </c>
    </row>
    <row r="1594" spans="1:4" x14ac:dyDescent="0.2">
      <c r="A1594" t="s">
        <v>16</v>
      </c>
      <c r="B1594" t="s">
        <v>17</v>
      </c>
    </row>
    <row r="1595" spans="1:4" x14ac:dyDescent="0.2">
      <c r="A1595" s="14" t="s">
        <v>2170</v>
      </c>
      <c r="B1595" s="1"/>
      <c r="C1595" s="1"/>
      <c r="D1595" s="1"/>
    </row>
    <row r="1596" spans="1:4" x14ac:dyDescent="0.2">
      <c r="A1596" t="s">
        <v>1959</v>
      </c>
      <c r="B1596" t="s">
        <v>4</v>
      </c>
      <c r="C1596" t="s">
        <v>1949</v>
      </c>
      <c r="D1596" t="s">
        <v>2167</v>
      </c>
    </row>
    <row r="1597" spans="1:4" x14ac:dyDescent="0.2">
      <c r="A1597" t="s">
        <v>1960</v>
      </c>
      <c r="B1597" t="s">
        <v>1961</v>
      </c>
    </row>
    <row r="1598" spans="1:4" x14ac:dyDescent="0.2">
      <c r="A1598" t="s">
        <v>1962</v>
      </c>
      <c r="B1598" t="s">
        <v>1963</v>
      </c>
      <c r="C1598" t="s">
        <v>18</v>
      </c>
      <c r="D1598" s="16" t="s">
        <v>1964</v>
      </c>
    </row>
    <row r="1599" spans="1:4" x14ac:dyDescent="0.2">
      <c r="A1599" t="s">
        <v>1965</v>
      </c>
      <c r="B1599" t="s">
        <v>1966</v>
      </c>
    </row>
    <row r="1600" spans="1:4" x14ac:dyDescent="0.2">
      <c r="A1600" t="s">
        <v>1967</v>
      </c>
      <c r="B1600" t="s">
        <v>1968</v>
      </c>
      <c r="C1600" t="s">
        <v>18</v>
      </c>
      <c r="D1600" t="s">
        <v>2166</v>
      </c>
    </row>
    <row r="1601" spans="1:4" x14ac:dyDescent="0.2">
      <c r="A1601" t="s">
        <v>1969</v>
      </c>
      <c r="B1601" t="s">
        <v>17</v>
      </c>
    </row>
    <row r="1602" spans="1:4" x14ac:dyDescent="0.2">
      <c r="A1602" s="14" t="s">
        <v>2171</v>
      </c>
      <c r="B1602" s="1"/>
      <c r="C1602" s="1"/>
      <c r="D1602" s="1"/>
    </row>
    <row r="1603" spans="1:4" x14ac:dyDescent="0.2">
      <c r="A1603" t="s">
        <v>1959</v>
      </c>
      <c r="B1603" t="s">
        <v>4</v>
      </c>
      <c r="C1603" t="s">
        <v>1949</v>
      </c>
      <c r="D1603" t="s">
        <v>2167</v>
      </c>
    </row>
    <row r="1604" spans="1:4" x14ac:dyDescent="0.2">
      <c r="A1604" t="s">
        <v>1960</v>
      </c>
      <c r="B1604" t="s">
        <v>1961</v>
      </c>
    </row>
    <row r="1605" spans="1:4" x14ac:dyDescent="0.2">
      <c r="A1605" t="s">
        <v>1970</v>
      </c>
      <c r="B1605" t="s">
        <v>1971</v>
      </c>
      <c r="C1605" t="s">
        <v>18</v>
      </c>
      <c r="D1605" s="16" t="s">
        <v>1972</v>
      </c>
    </row>
    <row r="1606" spans="1:4" x14ac:dyDescent="0.2">
      <c r="A1606" t="s">
        <v>1973</v>
      </c>
      <c r="B1606" t="s">
        <v>1974</v>
      </c>
    </row>
    <row r="1607" spans="1:4" x14ac:dyDescent="0.2">
      <c r="A1607" t="s">
        <v>1967</v>
      </c>
      <c r="B1607" t="s">
        <v>1968</v>
      </c>
      <c r="C1607" t="s">
        <v>18</v>
      </c>
      <c r="D1607" t="s">
        <v>2166</v>
      </c>
    </row>
    <row r="1608" spans="1:4" x14ac:dyDescent="0.2">
      <c r="A1608" t="s">
        <v>1969</v>
      </c>
      <c r="B1608" t="s">
        <v>17</v>
      </c>
    </row>
    <row r="1609" spans="1:4" x14ac:dyDescent="0.2">
      <c r="A1609" s="14" t="s">
        <v>2172</v>
      </c>
      <c r="B1609" s="1"/>
      <c r="C1609" s="1"/>
      <c r="D1609" s="1"/>
    </row>
    <row r="1610" spans="1:4" x14ac:dyDescent="0.2">
      <c r="A1610" t="s">
        <v>1975</v>
      </c>
      <c r="B1610" t="s">
        <v>1976</v>
      </c>
      <c r="C1610" t="s">
        <v>18</v>
      </c>
      <c r="D1610" t="s">
        <v>103</v>
      </c>
    </row>
    <row r="1611" spans="1:4" x14ac:dyDescent="0.2">
      <c r="A1611" t="s">
        <v>1977</v>
      </c>
      <c r="B1611" t="s">
        <v>1978</v>
      </c>
    </row>
    <row r="1612" spans="1:4" x14ac:dyDescent="0.2">
      <c r="A1612" t="s">
        <v>1393</v>
      </c>
      <c r="B1612" t="s">
        <v>1394</v>
      </c>
      <c r="C1612" t="s">
        <v>1868</v>
      </c>
      <c r="D1612" t="s">
        <v>2156</v>
      </c>
    </row>
    <row r="1613" spans="1:4" x14ac:dyDescent="0.2">
      <c r="A1613" t="s">
        <v>1397</v>
      </c>
      <c r="B1613" t="s">
        <v>1398</v>
      </c>
    </row>
    <row r="1614" spans="1:4" x14ac:dyDescent="0.2">
      <c r="A1614" t="s">
        <v>1979</v>
      </c>
      <c r="B1614" t="s">
        <v>1980</v>
      </c>
      <c r="C1614" t="s">
        <v>18</v>
      </c>
      <c r="D1614" t="s">
        <v>113</v>
      </c>
    </row>
    <row r="1615" spans="1:4" x14ac:dyDescent="0.2">
      <c r="A1615" t="s">
        <v>1981</v>
      </c>
      <c r="B1615" t="s">
        <v>1982</v>
      </c>
    </row>
    <row r="1616" spans="1:4" x14ac:dyDescent="0.2">
      <c r="A1616" s="14" t="s">
        <v>2173</v>
      </c>
      <c r="B1616" s="1"/>
      <c r="C1616" s="1"/>
      <c r="D1616" s="1"/>
    </row>
    <row r="1617" spans="1:4" x14ac:dyDescent="0.2">
      <c r="A1617" t="s">
        <v>1919</v>
      </c>
      <c r="B1617" t="s">
        <v>1920</v>
      </c>
      <c r="C1617" t="s">
        <v>1983</v>
      </c>
      <c r="D1617" t="s">
        <v>2168</v>
      </c>
    </row>
    <row r="1618" spans="1:4" x14ac:dyDescent="0.2">
      <c r="A1618" t="s">
        <v>1926</v>
      </c>
      <c r="B1618" t="s">
        <v>1927</v>
      </c>
    </row>
    <row r="1619" spans="1:4" x14ac:dyDescent="0.2">
      <c r="A1619" t="s">
        <v>1984</v>
      </c>
      <c r="B1619" t="s">
        <v>1985</v>
      </c>
      <c r="C1619" t="s">
        <v>18</v>
      </c>
      <c r="D1619" s="16" t="s">
        <v>1972</v>
      </c>
    </row>
    <row r="1620" spans="1:4" x14ac:dyDescent="0.2">
      <c r="A1620" t="s">
        <v>1986</v>
      </c>
      <c r="B1620" t="s">
        <v>1987</v>
      </c>
    </row>
    <row r="1621" spans="1:4" x14ac:dyDescent="0.2">
      <c r="A1621" t="s">
        <v>1933</v>
      </c>
      <c r="B1621" t="s">
        <v>1934</v>
      </c>
      <c r="C1621" t="s">
        <v>18</v>
      </c>
      <c r="D1621" t="s">
        <v>2169</v>
      </c>
    </row>
    <row r="1622" spans="1:4" x14ac:dyDescent="0.2">
      <c r="A1622" t="s">
        <v>1935</v>
      </c>
      <c r="B1622" t="s">
        <v>1936</v>
      </c>
    </row>
    <row r="1623" spans="1:4" x14ac:dyDescent="0.2">
      <c r="A1623" s="14" t="s">
        <v>2175</v>
      </c>
      <c r="B1623" s="1"/>
      <c r="C1623" s="1"/>
      <c r="D1623" s="1"/>
    </row>
    <row r="1624" spans="1:4" x14ac:dyDescent="0.2">
      <c r="A1624" t="s">
        <v>1919</v>
      </c>
      <c r="B1624" t="s">
        <v>1920</v>
      </c>
      <c r="C1624" t="s">
        <v>1983</v>
      </c>
      <c r="D1624" t="s">
        <v>2168</v>
      </c>
    </row>
    <row r="1625" spans="1:4" x14ac:dyDescent="0.2">
      <c r="A1625" t="s">
        <v>1926</v>
      </c>
      <c r="B1625" t="s">
        <v>1927</v>
      </c>
    </row>
    <row r="1626" spans="1:4" x14ac:dyDescent="0.2">
      <c r="A1626" t="s">
        <v>1988</v>
      </c>
      <c r="B1626" t="s">
        <v>1989</v>
      </c>
      <c r="C1626" t="s">
        <v>18</v>
      </c>
      <c r="D1626" s="16" t="s">
        <v>1990</v>
      </c>
    </row>
    <row r="1627" spans="1:4" x14ac:dyDescent="0.2">
      <c r="A1627" t="s">
        <v>1991</v>
      </c>
      <c r="B1627" t="s">
        <v>1992</v>
      </c>
    </row>
    <row r="1628" spans="1:4" x14ac:dyDescent="0.2">
      <c r="A1628" t="s">
        <v>1933</v>
      </c>
      <c r="B1628" t="s">
        <v>1934</v>
      </c>
      <c r="C1628" t="s">
        <v>18</v>
      </c>
      <c r="D1628" t="s">
        <v>2169</v>
      </c>
    </row>
    <row r="1629" spans="1:4" x14ac:dyDescent="0.2">
      <c r="A1629" t="s">
        <v>1935</v>
      </c>
      <c r="B1629" t="s">
        <v>1936</v>
      </c>
    </row>
    <row r="1630" spans="1:4" x14ac:dyDescent="0.2">
      <c r="A1630" s="14" t="s">
        <v>2176</v>
      </c>
      <c r="B1630" s="1"/>
      <c r="C1630" s="1"/>
      <c r="D1630" s="1"/>
    </row>
    <row r="1631" spans="1:4" x14ac:dyDescent="0.2">
      <c r="A1631" t="s">
        <v>1919</v>
      </c>
      <c r="B1631" t="s">
        <v>1920</v>
      </c>
      <c r="C1631" t="s">
        <v>1983</v>
      </c>
      <c r="D1631" t="s">
        <v>2168</v>
      </c>
    </row>
    <row r="1632" spans="1:4" x14ac:dyDescent="0.2">
      <c r="A1632" t="s">
        <v>1926</v>
      </c>
      <c r="B1632" t="s">
        <v>1927</v>
      </c>
    </row>
    <row r="1633" spans="1:4" x14ac:dyDescent="0.2">
      <c r="A1633" t="s">
        <v>1993</v>
      </c>
      <c r="B1633" t="s">
        <v>1994</v>
      </c>
      <c r="C1633" t="s">
        <v>18</v>
      </c>
      <c r="D1633" s="16" t="s">
        <v>1995</v>
      </c>
    </row>
    <row r="1634" spans="1:4" x14ac:dyDescent="0.2">
      <c r="A1634" t="s">
        <v>1996</v>
      </c>
      <c r="B1634" t="s">
        <v>1997</v>
      </c>
    </row>
    <row r="1635" spans="1:4" x14ac:dyDescent="0.2">
      <c r="A1635" t="s">
        <v>1933</v>
      </c>
      <c r="B1635" t="s">
        <v>1934</v>
      </c>
      <c r="C1635" t="s">
        <v>18</v>
      </c>
      <c r="D1635" t="s">
        <v>2169</v>
      </c>
    </row>
    <row r="1636" spans="1:4" x14ac:dyDescent="0.2">
      <c r="A1636" t="s">
        <v>1935</v>
      </c>
      <c r="B1636" t="s">
        <v>1936</v>
      </c>
    </row>
    <row r="1637" spans="1:4" x14ac:dyDescent="0.2">
      <c r="A1637" s="14" t="s">
        <v>1998</v>
      </c>
      <c r="B1637" s="1"/>
      <c r="C1637" s="1"/>
      <c r="D1637" s="1"/>
    </row>
    <row r="1638" spans="1:4" x14ac:dyDescent="0.2">
      <c r="A1638" t="s">
        <v>1999</v>
      </c>
      <c r="B1638" t="s">
        <v>2000</v>
      </c>
      <c r="C1638" t="s">
        <v>18</v>
      </c>
      <c r="D1638" t="s">
        <v>103</v>
      </c>
    </row>
    <row r="1639" spans="1:4" x14ac:dyDescent="0.2">
      <c r="A1639" t="s">
        <v>2001</v>
      </c>
      <c r="B1639" t="s">
        <v>2002</v>
      </c>
    </row>
    <row r="1640" spans="1:4" x14ac:dyDescent="0.2">
      <c r="A1640" t="s">
        <v>106</v>
      </c>
      <c r="B1640" t="s">
        <v>107</v>
      </c>
      <c r="C1640" t="s">
        <v>108</v>
      </c>
      <c r="D1640" t="s">
        <v>52</v>
      </c>
    </row>
    <row r="1641" spans="1:4" x14ac:dyDescent="0.2">
      <c r="A1641" t="s">
        <v>109</v>
      </c>
      <c r="B1641" t="s">
        <v>110</v>
      </c>
    </row>
    <row r="1642" spans="1:4" x14ac:dyDescent="0.2">
      <c r="A1642" t="s">
        <v>2003</v>
      </c>
      <c r="B1642" t="s">
        <v>2004</v>
      </c>
      <c r="C1642" t="s">
        <v>18</v>
      </c>
      <c r="D1642" t="s">
        <v>113</v>
      </c>
    </row>
    <row r="1643" spans="1:4" x14ac:dyDescent="0.2">
      <c r="A1643" t="s">
        <v>2005</v>
      </c>
      <c r="B1643" t="s">
        <v>2006</v>
      </c>
    </row>
    <row r="1644" spans="1:4" x14ac:dyDescent="0.2">
      <c r="A1644" s="14" t="s">
        <v>2177</v>
      </c>
      <c r="B1644" s="1"/>
      <c r="C1644" s="1"/>
      <c r="D1644" s="1"/>
    </row>
    <row r="1645" spans="1:4" x14ac:dyDescent="0.2">
      <c r="A1645" t="s">
        <v>1919</v>
      </c>
      <c r="B1645" t="s">
        <v>1920</v>
      </c>
      <c r="C1645" t="s">
        <v>2007</v>
      </c>
      <c r="D1645" t="s">
        <v>2174</v>
      </c>
    </row>
    <row r="1646" spans="1:4" x14ac:dyDescent="0.2">
      <c r="A1646" t="s">
        <v>1926</v>
      </c>
      <c r="B1646" t="s">
        <v>1927</v>
      </c>
    </row>
    <row r="1647" spans="1:4" x14ac:dyDescent="0.2">
      <c r="A1647" t="s">
        <v>2008</v>
      </c>
      <c r="B1647" t="s">
        <v>2009</v>
      </c>
      <c r="C1647" t="s">
        <v>18</v>
      </c>
      <c r="D1647" s="16" t="s">
        <v>2010</v>
      </c>
    </row>
    <row r="1648" spans="1:4" x14ac:dyDescent="0.2">
      <c r="A1648" t="s">
        <v>2011</v>
      </c>
      <c r="B1648" t="s">
        <v>2012</v>
      </c>
    </row>
    <row r="1649" spans="1:4" x14ac:dyDescent="0.2">
      <c r="A1649" t="s">
        <v>1933</v>
      </c>
      <c r="B1649" t="s">
        <v>1934</v>
      </c>
      <c r="C1649" t="s">
        <v>18</v>
      </c>
      <c r="D1649" t="s">
        <v>2169</v>
      </c>
    </row>
    <row r="1650" spans="1:4" x14ac:dyDescent="0.2">
      <c r="A1650" t="s">
        <v>1935</v>
      </c>
      <c r="B1650" t="s">
        <v>1936</v>
      </c>
    </row>
    <row r="1654" spans="1:4" ht="19" x14ac:dyDescent="0.2">
      <c r="A1654" t="s">
        <v>2179</v>
      </c>
    </row>
    <row r="1655" spans="1:4" ht="19" x14ac:dyDescent="0.2">
      <c r="A1655" t="s">
        <v>2180</v>
      </c>
    </row>
  </sheetData>
  <mergeCells count="65">
    <mergeCell ref="B69:D69"/>
    <mergeCell ref="B25:D25"/>
    <mergeCell ref="B66:D66"/>
    <mergeCell ref="B3:D3"/>
    <mergeCell ref="B19:D19"/>
    <mergeCell ref="B33:C33"/>
    <mergeCell ref="B34:C34"/>
    <mergeCell ref="B35:C35"/>
    <mergeCell ref="B36:C36"/>
    <mergeCell ref="B37:C37"/>
    <mergeCell ref="B38:C38"/>
    <mergeCell ref="B39:C39"/>
    <mergeCell ref="B40:C40"/>
    <mergeCell ref="B41:C41"/>
    <mergeCell ref="B42:C42"/>
    <mergeCell ref="B63:D63"/>
    <mergeCell ref="B64:D64"/>
    <mergeCell ref="B65:D65"/>
    <mergeCell ref="B57:C57"/>
    <mergeCell ref="B58:C58"/>
    <mergeCell ref="B62:D62"/>
    <mergeCell ref="B52:C52"/>
    <mergeCell ref="B53:C53"/>
    <mergeCell ref="B54:C54"/>
    <mergeCell ref="B55:C55"/>
    <mergeCell ref="B56:C56"/>
    <mergeCell ref="B47:C47"/>
    <mergeCell ref="B48:C48"/>
    <mergeCell ref="B49:C49"/>
    <mergeCell ref="B50:C50"/>
    <mergeCell ref="B51:C51"/>
    <mergeCell ref="B46:C46"/>
    <mergeCell ref="B10:D10"/>
    <mergeCell ref="B11:D11"/>
    <mergeCell ref="B12:D12"/>
    <mergeCell ref="B13:D13"/>
    <mergeCell ref="B14:D14"/>
    <mergeCell ref="B15:D15"/>
    <mergeCell ref="B16:D16"/>
    <mergeCell ref="B20:D20"/>
    <mergeCell ref="B21:D21"/>
    <mergeCell ref="B22:D22"/>
    <mergeCell ref="B29:D29"/>
    <mergeCell ref="A31:D31"/>
    <mergeCell ref="A18:D18"/>
    <mergeCell ref="B27:D27"/>
    <mergeCell ref="B43:C43"/>
    <mergeCell ref="B44:C44"/>
    <mergeCell ref="B45:C45"/>
    <mergeCell ref="B32:C32"/>
    <mergeCell ref="A1:D1"/>
    <mergeCell ref="B9:D9"/>
    <mergeCell ref="A24:D24"/>
    <mergeCell ref="A72:D72"/>
    <mergeCell ref="A68:D68"/>
    <mergeCell ref="A2:D2"/>
    <mergeCell ref="A61:D61"/>
    <mergeCell ref="B70:D70"/>
    <mergeCell ref="B26:D26"/>
    <mergeCell ref="B28:D28"/>
    <mergeCell ref="B4:D4"/>
    <mergeCell ref="B5:D5"/>
    <mergeCell ref="B6:D6"/>
    <mergeCell ref="B7:D7"/>
    <mergeCell ref="B8:D8"/>
  </mergeCells>
  <conditionalFormatting sqref="A120:D1564">
    <cfRule type="expression" dxfId="0" priority="1">
      <formula>MOD(ROW(),7)=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k, Justin Joseph</dc:creator>
  <cp:lastModifiedBy>Zik, Justin Joseph</cp:lastModifiedBy>
  <dcterms:created xsi:type="dcterms:W3CDTF">2024-07-30T03:43:23Z</dcterms:created>
  <dcterms:modified xsi:type="dcterms:W3CDTF">2024-08-27T08:51:21Z</dcterms:modified>
</cp:coreProperties>
</file>